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mcde1/Desktop/For personal and lab server/B4 DMS/Manuscript_files/Frontiers_Submission/"/>
    </mc:Choice>
  </mc:AlternateContent>
  <xr:revisionPtr revIDLastSave="0" documentId="13_ncr:1_{57A5DC9A-6DF2-A14E-856C-B544D19B243B}" xr6:coauthVersionLast="47" xr6:coauthVersionMax="47" xr10:uidLastSave="{00000000-0000-0000-0000-000000000000}"/>
  <bookViews>
    <workbookView xWindow="8200" yWindow="1160" windowWidth="25380" windowHeight="19200" xr2:uid="{00000000-000D-0000-FFFF-FFFF00000000}"/>
  </bookViews>
  <sheets>
    <sheet name="single_subs" sheetId="1" r:id="rId1"/>
  </sheets>
  <definedNames>
    <definedName name="_xlnm._FilterDatabase" localSheetId="0" hidden="1">single_subs!$C$1:$C$351</definedName>
  </definedName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R12" i="1" l="1"/>
  <c r="R8" i="1"/>
  <c r="R348" i="1"/>
  <c r="R345" i="1"/>
  <c r="R340" i="1"/>
  <c r="R336" i="1"/>
  <c r="R333" i="1"/>
  <c r="R329" i="1"/>
  <c r="R326" i="1"/>
  <c r="R322" i="1"/>
  <c r="R318" i="1"/>
  <c r="R314" i="1"/>
  <c r="R311" i="1"/>
  <c r="R306" i="1"/>
  <c r="R301" i="1"/>
  <c r="R298" i="1"/>
  <c r="R294" i="1"/>
  <c r="R289" i="1"/>
  <c r="R285" i="1"/>
  <c r="R280" i="1"/>
  <c r="R275" i="1"/>
  <c r="R270" i="1"/>
  <c r="R266" i="1"/>
  <c r="R262" i="1"/>
  <c r="R258" i="1"/>
  <c r="R252" i="1"/>
  <c r="R247" i="1"/>
  <c r="R243" i="1"/>
  <c r="R239" i="1"/>
  <c r="R234" i="1"/>
  <c r="R229" i="1"/>
  <c r="R224" i="1"/>
  <c r="R220" i="1"/>
  <c r="R215" i="1"/>
  <c r="R210" i="1"/>
  <c r="R205" i="1"/>
  <c r="R198" i="1"/>
  <c r="R195" i="1"/>
  <c r="R192" i="1"/>
  <c r="R188" i="1"/>
  <c r="R184" i="1"/>
  <c r="R180" i="1"/>
  <c r="R175" i="1"/>
  <c r="R171" i="1"/>
  <c r="R166" i="1"/>
  <c r="R161" i="1"/>
  <c r="R156" i="1"/>
  <c r="R151" i="1"/>
  <c r="R146" i="1"/>
  <c r="R141" i="1"/>
  <c r="R137" i="1"/>
  <c r="R134" i="1"/>
  <c r="R130" i="1"/>
  <c r="R125" i="1"/>
  <c r="R121" i="1"/>
  <c r="R118" i="1"/>
  <c r="R114" i="1"/>
  <c r="R110" i="1"/>
  <c r="R105" i="1"/>
  <c r="R102" i="1"/>
  <c r="R97" i="1"/>
  <c r="R92" i="1"/>
  <c r="R86" i="1"/>
  <c r="R80" i="1"/>
  <c r="R77" i="1"/>
  <c r="R73" i="1"/>
  <c r="R69" i="1"/>
  <c r="R66" i="1"/>
  <c r="R63" i="1"/>
  <c r="R60" i="1"/>
  <c r="R57" i="1"/>
  <c r="R52" i="1"/>
  <c r="R47" i="1"/>
  <c r="R44" i="1"/>
  <c r="R40" i="1"/>
  <c r="R36" i="1"/>
  <c r="R31" i="1"/>
  <c r="R27" i="1"/>
  <c r="R22" i="1"/>
  <c r="R19" i="1"/>
  <c r="R16" i="1"/>
  <c r="R5" i="1"/>
  <c r="R2" i="1"/>
</calcChain>
</file>

<file path=xl/sharedStrings.xml><?xml version="1.0" encoding="utf-8"?>
<sst xmlns="http://schemas.openxmlformats.org/spreadsheetml/2006/main" count="2818" uniqueCount="579">
  <si>
    <t>WT_sequence</t>
  </si>
  <si>
    <t>library.position</t>
  </si>
  <si>
    <t>protein.residue</t>
  </si>
  <si>
    <t>original_residue</t>
  </si>
  <si>
    <t>substitution</t>
  </si>
  <si>
    <t>fitness_score</t>
  </si>
  <si>
    <t>se</t>
  </si>
  <si>
    <t>z</t>
  </si>
  <si>
    <t>pvalue</t>
  </si>
  <si>
    <t>site_label</t>
  </si>
  <si>
    <t>mutation</t>
  </si>
  <si>
    <t>site_substitution</t>
  </si>
  <si>
    <t>fitness_effect</t>
  </si>
  <si>
    <t>label</t>
  </si>
  <si>
    <t>Leu</t>
  </si>
  <si>
    <t>Leu249</t>
  </si>
  <si>
    <t>Phe</t>
  </si>
  <si>
    <t>L249</t>
  </si>
  <si>
    <t>F</t>
  </si>
  <si>
    <t>L249F</t>
  </si>
  <si>
    <t>DETRIMENTAL</t>
  </si>
  <si>
    <t>Met</t>
  </si>
  <si>
    <t>M</t>
  </si>
  <si>
    <t>L249M</t>
  </si>
  <si>
    <t>Ser</t>
  </si>
  <si>
    <t>S</t>
  </si>
  <si>
    <t>L249S</t>
  </si>
  <si>
    <t>NO</t>
  </si>
  <si>
    <t>NA</t>
  </si>
  <si>
    <t>Val</t>
  </si>
  <si>
    <t>V</t>
  </si>
  <si>
    <t>L249V</t>
  </si>
  <si>
    <t>GAIN</t>
  </si>
  <si>
    <t>Cys</t>
  </si>
  <si>
    <t>Cys248</t>
  </si>
  <si>
    <t>Tyr</t>
  </si>
  <si>
    <t>C248</t>
  </si>
  <si>
    <t>Y</t>
  </si>
  <si>
    <t>C248Y</t>
  </si>
  <si>
    <t>Arg</t>
  </si>
  <si>
    <t>R</t>
  </si>
  <si>
    <t>C248R</t>
  </si>
  <si>
    <t>C248S</t>
  </si>
  <si>
    <t>Ser247</t>
  </si>
  <si>
    <t>S247</t>
  </si>
  <si>
    <t>S247R</t>
  </si>
  <si>
    <t>Asn</t>
  </si>
  <si>
    <t>N</t>
  </si>
  <si>
    <t>S247N</t>
  </si>
  <si>
    <t>Gly</t>
  </si>
  <si>
    <t>G</t>
  </si>
  <si>
    <t>S247G</t>
  </si>
  <si>
    <t>C</t>
  </si>
  <si>
    <t>S247C</t>
  </si>
  <si>
    <t>Ile</t>
  </si>
  <si>
    <t>I</t>
  </si>
  <si>
    <t>S247I</t>
  </si>
  <si>
    <t>Phe246</t>
  </si>
  <si>
    <t>F246</t>
  </si>
  <si>
    <t>F246Y</t>
  </si>
  <si>
    <t>F246I</t>
  </si>
  <si>
    <t>F246S</t>
  </si>
  <si>
    <t>L</t>
  </si>
  <si>
    <t>F246L</t>
  </si>
  <si>
    <t>Leu245</t>
  </si>
  <si>
    <t>Pro</t>
  </si>
  <si>
    <t>L245</t>
  </si>
  <si>
    <t>P</t>
  </si>
  <si>
    <t>L245P</t>
  </si>
  <si>
    <t>Gln</t>
  </si>
  <si>
    <t>Q</t>
  </si>
  <si>
    <t>L245Q</t>
  </si>
  <si>
    <t>L245M</t>
  </si>
  <si>
    <t>Ile244</t>
  </si>
  <si>
    <t>I244</t>
  </si>
  <si>
    <t>I244F</t>
  </si>
  <si>
    <t>I244N</t>
  </si>
  <si>
    <t>I244V</t>
  </si>
  <si>
    <t>Thr</t>
  </si>
  <si>
    <t>T</t>
  </si>
  <si>
    <t>I244T</t>
  </si>
  <si>
    <t>Val243</t>
  </si>
  <si>
    <t>Ala</t>
  </si>
  <si>
    <t>V243</t>
  </si>
  <si>
    <t>A</t>
  </si>
  <si>
    <t>V243A</t>
  </si>
  <si>
    <t>Asp</t>
  </si>
  <si>
    <t>D</t>
  </si>
  <si>
    <t>V243D</t>
  </si>
  <si>
    <t>V243I</t>
  </si>
  <si>
    <t>Ala242</t>
  </si>
  <si>
    <t>A242</t>
  </si>
  <si>
    <t>A242T</t>
  </si>
  <si>
    <t>A242D</t>
  </si>
  <si>
    <t>A242V</t>
  </si>
  <si>
    <t>A242S</t>
  </si>
  <si>
    <t>Lys</t>
  </si>
  <si>
    <t>Lys241</t>
  </si>
  <si>
    <t>K241</t>
  </si>
  <si>
    <t>K241R</t>
  </si>
  <si>
    <t>K241M</t>
  </si>
  <si>
    <t>Glu</t>
  </si>
  <si>
    <t>E</t>
  </si>
  <si>
    <t>K241E</t>
  </si>
  <si>
    <t>K241N</t>
  </si>
  <si>
    <t>Gly240</t>
  </si>
  <si>
    <t>G240</t>
  </si>
  <si>
    <t>G240E</t>
  </si>
  <si>
    <t>G240V</t>
  </si>
  <si>
    <t>Trp</t>
  </si>
  <si>
    <t>W</t>
  </si>
  <si>
    <t>G240W</t>
  </si>
  <si>
    <t>G240R</t>
  </si>
  <si>
    <t>Asp239</t>
  </si>
  <si>
    <t>D239</t>
  </si>
  <si>
    <t>D239V</t>
  </si>
  <si>
    <t>D239G</t>
  </si>
  <si>
    <t>D239Y</t>
  </si>
  <si>
    <t>Gln238</t>
  </si>
  <si>
    <t>Q238</t>
  </si>
  <si>
    <t>K</t>
  </si>
  <si>
    <t>Q238K</t>
  </si>
  <si>
    <t>Q238E</t>
  </si>
  <si>
    <t>His</t>
  </si>
  <si>
    <t>H</t>
  </si>
  <si>
    <t>Q238H</t>
  </si>
  <si>
    <t>Q238R</t>
  </si>
  <si>
    <t>Q238L</t>
  </si>
  <si>
    <t>Gln237</t>
  </si>
  <si>
    <t>Q237</t>
  </si>
  <si>
    <t>Q237E</t>
  </si>
  <si>
    <t>Q237L</t>
  </si>
  <si>
    <t>Q237R</t>
  </si>
  <si>
    <t>Q237H</t>
  </si>
  <si>
    <t>Q237K</t>
  </si>
  <si>
    <t>Leu236</t>
  </si>
  <si>
    <t>L236</t>
  </si>
  <si>
    <t>L236M</t>
  </si>
  <si>
    <t>L236P</t>
  </si>
  <si>
    <t>L236Q</t>
  </si>
  <si>
    <t>Arg235</t>
  </si>
  <si>
    <t>R235</t>
  </si>
  <si>
    <t>R235G</t>
  </si>
  <si>
    <t>R235L</t>
  </si>
  <si>
    <t>R235H</t>
  </si>
  <si>
    <t>R235C</t>
  </si>
  <si>
    <t>Pro234</t>
  </si>
  <si>
    <t>P234</t>
  </si>
  <si>
    <t>P234T</t>
  </si>
  <si>
    <t>P234S</t>
  </si>
  <si>
    <t>P234L</t>
  </si>
  <si>
    <t>P234Q</t>
  </si>
  <si>
    <t>P234R</t>
  </si>
  <si>
    <t>Ile233</t>
  </si>
  <si>
    <t>I233</t>
  </si>
  <si>
    <t>I233V</t>
  </si>
  <si>
    <t>I233N</t>
  </si>
  <si>
    <t>I233T</t>
  </si>
  <si>
    <t>I233F</t>
  </si>
  <si>
    <t>Thr232</t>
  </si>
  <si>
    <t>T232</t>
  </si>
  <si>
    <t>T232P</t>
  </si>
  <si>
    <t>T232N</t>
  </si>
  <si>
    <t>T232I</t>
  </si>
  <si>
    <t>T232A</t>
  </si>
  <si>
    <t>T232S</t>
  </si>
  <si>
    <t>Pro231</t>
  </si>
  <si>
    <t>P231</t>
  </si>
  <si>
    <t>P231L</t>
  </si>
  <si>
    <t>P231S</t>
  </si>
  <si>
    <t>P231H</t>
  </si>
  <si>
    <t>P231A</t>
  </si>
  <si>
    <t>P231R</t>
  </si>
  <si>
    <t>Pro230</t>
  </si>
  <si>
    <t>P230</t>
  </si>
  <si>
    <t>P230T</t>
  </si>
  <si>
    <t>P230A</t>
  </si>
  <si>
    <t>P230Q</t>
  </si>
  <si>
    <t>P230L</t>
  </si>
  <si>
    <t>P230S</t>
  </si>
  <si>
    <t>Val229</t>
  </si>
  <si>
    <t>V229</t>
  </si>
  <si>
    <t>V229L</t>
  </si>
  <si>
    <t>V229E</t>
  </si>
  <si>
    <t>V229A</t>
  </si>
  <si>
    <t>V229I</t>
  </si>
  <si>
    <t>Asp228</t>
  </si>
  <si>
    <t>D228</t>
  </si>
  <si>
    <t>D228Y</t>
  </si>
  <si>
    <t>D228V</t>
  </si>
  <si>
    <t>D228N</t>
  </si>
  <si>
    <t>D228G</t>
  </si>
  <si>
    <t>Gly227</t>
  </si>
  <si>
    <t>G227</t>
  </si>
  <si>
    <t>G227S</t>
  </si>
  <si>
    <t>G227D</t>
  </si>
  <si>
    <t>G227V</t>
  </si>
  <si>
    <t>G227C</t>
  </si>
  <si>
    <t>Asp226</t>
  </si>
  <si>
    <t>D226</t>
  </si>
  <si>
    <t>D226N</t>
  </si>
  <si>
    <t>D226Y</t>
  </si>
  <si>
    <t>D226V</t>
  </si>
  <si>
    <t>D226G</t>
  </si>
  <si>
    <t>D226E</t>
  </si>
  <si>
    <t>D226A</t>
  </si>
  <si>
    <t>Ala225</t>
  </si>
  <si>
    <t>A225</t>
  </si>
  <si>
    <t>A225T</t>
  </si>
  <si>
    <t>A225S</t>
  </si>
  <si>
    <t>A225V</t>
  </si>
  <si>
    <t>A225D</t>
  </si>
  <si>
    <t>A225P</t>
  </si>
  <si>
    <t>Ser224</t>
  </si>
  <si>
    <t>S224</t>
  </si>
  <si>
    <t>S224A</t>
  </si>
  <si>
    <t>S224L</t>
  </si>
  <si>
    <t>S224P</t>
  </si>
  <si>
    <t>S224T</t>
  </si>
  <si>
    <t>Ala223</t>
  </si>
  <si>
    <t>A223</t>
  </si>
  <si>
    <t>A223T</t>
  </si>
  <si>
    <t>A223V</t>
  </si>
  <si>
    <t>A223E</t>
  </si>
  <si>
    <t>A223G</t>
  </si>
  <si>
    <t>Lys222</t>
  </si>
  <si>
    <t>*</t>
  </si>
  <si>
    <t>K222</t>
  </si>
  <si>
    <t>K222*</t>
  </si>
  <si>
    <t>K222N</t>
  </si>
  <si>
    <t>K222E</t>
  </si>
  <si>
    <t>K222M</t>
  </si>
  <si>
    <t>K222R</t>
  </si>
  <si>
    <t>Asp221</t>
  </si>
  <si>
    <t>D221</t>
  </si>
  <si>
    <t>D221N</t>
  </si>
  <si>
    <t>D221V</t>
  </si>
  <si>
    <t>D221Y</t>
  </si>
  <si>
    <t>D221E</t>
  </si>
  <si>
    <t>D221G</t>
  </si>
  <si>
    <t>Asp220</t>
  </si>
  <si>
    <t>D220</t>
  </si>
  <si>
    <t>D220Y</t>
  </si>
  <si>
    <t>D220E</t>
  </si>
  <si>
    <t>D220N</t>
  </si>
  <si>
    <t>D220G</t>
  </si>
  <si>
    <t>D220V</t>
  </si>
  <si>
    <t>Ser219</t>
  </si>
  <si>
    <t>S219</t>
  </si>
  <si>
    <t>S219F</t>
  </si>
  <si>
    <t>S219P</t>
  </si>
  <si>
    <t>S219T</t>
  </si>
  <si>
    <t>S219Y</t>
  </si>
  <si>
    <t>Ser218</t>
  </si>
  <si>
    <t>S218</t>
  </si>
  <si>
    <t>S218I</t>
  </si>
  <si>
    <t>S218G</t>
  </si>
  <si>
    <t>S218R</t>
  </si>
  <si>
    <t>S218N</t>
  </si>
  <si>
    <t>S218C</t>
  </si>
  <si>
    <t>Asp217</t>
  </si>
  <si>
    <t>D217</t>
  </si>
  <si>
    <t>D217E</t>
  </si>
  <si>
    <t>D217N</t>
  </si>
  <si>
    <t>D217V</t>
  </si>
  <si>
    <t>D217Y</t>
  </si>
  <si>
    <t>D217G</t>
  </si>
  <si>
    <t>Gly216</t>
  </si>
  <si>
    <t>G216</t>
  </si>
  <si>
    <t>G216A</t>
  </si>
  <si>
    <t>G216V</t>
  </si>
  <si>
    <t>G216S</t>
  </si>
  <si>
    <t>G216C</t>
  </si>
  <si>
    <t>G216D</t>
  </si>
  <si>
    <t>Asn215</t>
  </si>
  <si>
    <t>N215</t>
  </si>
  <si>
    <t>N215T</t>
  </si>
  <si>
    <t>N215K</t>
  </si>
  <si>
    <t>N215S</t>
  </si>
  <si>
    <t>N215I</t>
  </si>
  <si>
    <t>N215D</t>
  </si>
  <si>
    <t>N215Y</t>
  </si>
  <si>
    <t>N215H</t>
  </si>
  <si>
    <t>Leu214</t>
  </si>
  <si>
    <t>L214</t>
  </si>
  <si>
    <t>L214F</t>
  </si>
  <si>
    <t>L214I</t>
  </si>
  <si>
    <t>L214S</t>
  </si>
  <si>
    <t>Val213</t>
  </si>
  <si>
    <t>V213</t>
  </si>
  <si>
    <t>V213D</t>
  </si>
  <si>
    <t>V213A</t>
  </si>
  <si>
    <t>V213I</t>
  </si>
  <si>
    <t>Met212</t>
  </si>
  <si>
    <t>M212</t>
  </si>
  <si>
    <t>M212K</t>
  </si>
  <si>
    <t>M212I</t>
  </si>
  <si>
    <t>M212L</t>
  </si>
  <si>
    <t>M212V</t>
  </si>
  <si>
    <t>Lys211</t>
  </si>
  <si>
    <t>K211</t>
  </si>
  <si>
    <t>K211I</t>
  </si>
  <si>
    <t>K211N</t>
  </si>
  <si>
    <t>K211R</t>
  </si>
  <si>
    <t>K211E</t>
  </si>
  <si>
    <t>Arg210</t>
  </si>
  <si>
    <t>R210</t>
  </si>
  <si>
    <t>R210S</t>
  </si>
  <si>
    <t>R210C</t>
  </si>
  <si>
    <t>R210H</t>
  </si>
  <si>
    <t>R210P</t>
  </si>
  <si>
    <t>Met209</t>
  </si>
  <si>
    <t>M209</t>
  </si>
  <si>
    <t>M209K</t>
  </si>
  <si>
    <t>M209T</t>
  </si>
  <si>
    <t>M209L</t>
  </si>
  <si>
    <t>M209I</t>
  </si>
  <si>
    <t>M209V</t>
  </si>
  <si>
    <t>Glu208</t>
  </si>
  <si>
    <t>E208</t>
  </si>
  <si>
    <t>E208K</t>
  </si>
  <si>
    <t>E208V</t>
  </si>
  <si>
    <t>E208G</t>
  </si>
  <si>
    <t>E208D</t>
  </si>
  <si>
    <t>Phe207</t>
  </si>
  <si>
    <t>F207</t>
  </si>
  <si>
    <t>F207V</t>
  </si>
  <si>
    <t>F207L</t>
  </si>
  <si>
    <t>F207I</t>
  </si>
  <si>
    <t>F207Y</t>
  </si>
  <si>
    <t>F207S</t>
  </si>
  <si>
    <t>Ile206</t>
  </si>
  <si>
    <t>I206</t>
  </si>
  <si>
    <t>I206K</t>
  </si>
  <si>
    <t>I206L</t>
  </si>
  <si>
    <t>I206V</t>
  </si>
  <si>
    <t>I206T</t>
  </si>
  <si>
    <t>I206M</t>
  </si>
  <si>
    <t>Asp205</t>
  </si>
  <si>
    <t>D205</t>
  </si>
  <si>
    <t>D205V</t>
  </si>
  <si>
    <t>D205Y</t>
  </si>
  <si>
    <t>D205E</t>
  </si>
  <si>
    <t>D205G</t>
  </si>
  <si>
    <t>D205N</t>
  </si>
  <si>
    <t>Phe204</t>
  </si>
  <si>
    <t>F204</t>
  </si>
  <si>
    <t>F204I</t>
  </si>
  <si>
    <t>F204L</t>
  </si>
  <si>
    <t>F204S</t>
  </si>
  <si>
    <t>F204Y</t>
  </si>
  <si>
    <t>F204V</t>
  </si>
  <si>
    <t>Phe203</t>
  </si>
  <si>
    <t>F203</t>
  </si>
  <si>
    <t>F203Y</t>
  </si>
  <si>
    <t>F203S</t>
  </si>
  <si>
    <t>F203L</t>
  </si>
  <si>
    <t>F203V</t>
  </si>
  <si>
    <t>F203I</t>
  </si>
  <si>
    <t>His202</t>
  </si>
  <si>
    <t>H202</t>
  </si>
  <si>
    <t>H202R</t>
  </si>
  <si>
    <t>H202Q</t>
  </si>
  <si>
    <t>H202N</t>
  </si>
  <si>
    <t>H202Y</t>
  </si>
  <si>
    <t>H202L</t>
  </si>
  <si>
    <t>Ala201</t>
  </si>
  <si>
    <t>A201</t>
  </si>
  <si>
    <t>A201D</t>
  </si>
  <si>
    <t>A201S</t>
  </si>
  <si>
    <t>A201V</t>
  </si>
  <si>
    <t>A201T</t>
  </si>
  <si>
    <t>Leu200</t>
  </si>
  <si>
    <t>L200</t>
  </si>
  <si>
    <t>L200Q</t>
  </si>
  <si>
    <t>L200I</t>
  </si>
  <si>
    <t>L200P</t>
  </si>
  <si>
    <t>Arg199</t>
  </si>
  <si>
    <t>R199</t>
  </si>
  <si>
    <t>R199L</t>
  </si>
  <si>
    <t>R199C</t>
  </si>
  <si>
    <t>R199S</t>
  </si>
  <si>
    <t>R199H</t>
  </si>
  <si>
    <t>Arg198</t>
  </si>
  <si>
    <t>R198</t>
  </si>
  <si>
    <t>R198G</t>
  </si>
  <si>
    <t>R198K</t>
  </si>
  <si>
    <t>R198S</t>
  </si>
  <si>
    <t>R198M</t>
  </si>
  <si>
    <t>R198W</t>
  </si>
  <si>
    <t>Lys197</t>
  </si>
  <si>
    <t>K197</t>
  </si>
  <si>
    <t>K197N</t>
  </si>
  <si>
    <t>K197M</t>
  </si>
  <si>
    <t>K197E</t>
  </si>
  <si>
    <t>K197R</t>
  </si>
  <si>
    <t>Ser196</t>
  </si>
  <si>
    <t>S196</t>
  </si>
  <si>
    <t>S196T</t>
  </si>
  <si>
    <t>S196P</t>
  </si>
  <si>
    <t>S196L</t>
  </si>
  <si>
    <t>Leu195</t>
  </si>
  <si>
    <t>L195</t>
  </si>
  <si>
    <t>L195H</t>
  </si>
  <si>
    <t>L195P</t>
  </si>
  <si>
    <t>L195R</t>
  </si>
  <si>
    <t>L195I</t>
  </si>
  <si>
    <t>Val194</t>
  </si>
  <si>
    <t>V194</t>
  </si>
  <si>
    <t>V194D</t>
  </si>
  <si>
    <t>V194A</t>
  </si>
  <si>
    <t>V194F</t>
  </si>
  <si>
    <t>V194I</t>
  </si>
  <si>
    <t>Phe193</t>
  </si>
  <si>
    <t>F193</t>
  </si>
  <si>
    <t>F193L</t>
  </si>
  <si>
    <t>F193C</t>
  </si>
  <si>
    <t>F193S</t>
  </si>
  <si>
    <t>F193Y</t>
  </si>
  <si>
    <t>F193I</t>
  </si>
  <si>
    <t>Ser192</t>
  </si>
  <si>
    <t>S192</t>
  </si>
  <si>
    <t>S192P</t>
  </si>
  <si>
    <t>S192L</t>
  </si>
  <si>
    <t>S192T</t>
  </si>
  <si>
    <t>Ile191</t>
  </si>
  <si>
    <t>I191</t>
  </si>
  <si>
    <t>I191T</t>
  </si>
  <si>
    <t>I191L</t>
  </si>
  <si>
    <t>I191V</t>
  </si>
  <si>
    <t>I191M</t>
  </si>
  <si>
    <t>I191K</t>
  </si>
  <si>
    <t>Ile190</t>
  </si>
  <si>
    <t>I190</t>
  </si>
  <si>
    <t>I190T</t>
  </si>
  <si>
    <t>I190F</t>
  </si>
  <si>
    <t>I190N</t>
  </si>
  <si>
    <t>I190V</t>
  </si>
  <si>
    <t>I190S</t>
  </si>
  <si>
    <t>Ser189</t>
  </si>
  <si>
    <t>S189</t>
  </si>
  <si>
    <t>S189C</t>
  </si>
  <si>
    <t>S189I</t>
  </si>
  <si>
    <t>S189G</t>
  </si>
  <si>
    <t>S189T</t>
  </si>
  <si>
    <t>S189N</t>
  </si>
  <si>
    <t>S189R</t>
  </si>
  <si>
    <t>Ser188</t>
  </si>
  <si>
    <t>S188</t>
  </si>
  <si>
    <t>S188N</t>
  </si>
  <si>
    <t>S188C</t>
  </si>
  <si>
    <t>S188I</t>
  </si>
  <si>
    <t>S188G</t>
  </si>
  <si>
    <t>S188R</t>
  </si>
  <si>
    <t>Leu187</t>
  </si>
  <si>
    <t>L187</t>
  </si>
  <si>
    <t>L187R</t>
  </si>
  <si>
    <t>L187P</t>
  </si>
  <si>
    <t>L187H</t>
  </si>
  <si>
    <t>L187V</t>
  </si>
  <si>
    <t>Glu186</t>
  </si>
  <si>
    <t>E186</t>
  </si>
  <si>
    <t>E186V</t>
  </si>
  <si>
    <t>E186K</t>
  </si>
  <si>
    <t>E186D</t>
  </si>
  <si>
    <t>E186G</t>
  </si>
  <si>
    <t>Leu185</t>
  </si>
  <si>
    <t>L185</t>
  </si>
  <si>
    <t>L185I</t>
  </si>
  <si>
    <t>L185F</t>
  </si>
  <si>
    <t>L185P</t>
  </si>
  <si>
    <t>L185H</t>
  </si>
  <si>
    <t>Ala184</t>
  </si>
  <si>
    <t>A184</t>
  </si>
  <si>
    <t>A184D</t>
  </si>
  <si>
    <t>A184T</t>
  </si>
  <si>
    <t>A184V</t>
  </si>
  <si>
    <t>Glu183</t>
  </si>
  <si>
    <t>E183</t>
  </si>
  <si>
    <t>E183D</t>
  </si>
  <si>
    <t>E183G</t>
  </si>
  <si>
    <t>E183V</t>
  </si>
  <si>
    <t>Ala182</t>
  </si>
  <si>
    <t>A182</t>
  </si>
  <si>
    <t>A182T</t>
  </si>
  <si>
    <t>A182V</t>
  </si>
  <si>
    <t>A182S</t>
  </si>
  <si>
    <t>Arg181</t>
  </si>
  <si>
    <t>R181</t>
  </si>
  <si>
    <t>R181L</t>
  </si>
  <si>
    <t>R181Q</t>
  </si>
  <si>
    <t>R181W</t>
  </si>
  <si>
    <t>Pro180</t>
  </si>
  <si>
    <t>P180</t>
  </si>
  <si>
    <t>P180T</t>
  </si>
  <si>
    <t>P180S</t>
  </si>
  <si>
    <t>P180Q</t>
  </si>
  <si>
    <t>P180A</t>
  </si>
  <si>
    <t>P180L</t>
  </si>
  <si>
    <t>Met179</t>
  </si>
  <si>
    <t>M179</t>
  </si>
  <si>
    <t>M179I</t>
  </si>
  <si>
    <t>M179L</t>
  </si>
  <si>
    <t>M179K</t>
  </si>
  <si>
    <t>M179V</t>
  </si>
  <si>
    <t>M179T</t>
  </si>
  <si>
    <t>Leu178</t>
  </si>
  <si>
    <t>L178</t>
  </si>
  <si>
    <t>L178P</t>
  </si>
  <si>
    <t>L178Q</t>
  </si>
  <si>
    <t>L178M</t>
  </si>
  <si>
    <t>Arg177</t>
  </si>
  <si>
    <t>R177</t>
  </si>
  <si>
    <t>R177P</t>
  </si>
  <si>
    <t>R177W</t>
  </si>
  <si>
    <t>R177L</t>
  </si>
  <si>
    <t>R177Q</t>
  </si>
  <si>
    <t>Ala176</t>
  </si>
  <si>
    <t>A176</t>
  </si>
  <si>
    <t>A176E</t>
  </si>
  <si>
    <t>A176V</t>
  </si>
  <si>
    <t>A176S</t>
  </si>
  <si>
    <t>A176T</t>
  </si>
  <si>
    <t>Val175</t>
  </si>
  <si>
    <t>V175</t>
  </si>
  <si>
    <t>V175E</t>
  </si>
  <si>
    <t>V175A</t>
  </si>
  <si>
    <t>V175M</t>
  </si>
  <si>
    <t>V175G</t>
  </si>
  <si>
    <t>V175L</t>
  </si>
  <si>
    <t>Arg174</t>
  </si>
  <si>
    <t>R174</t>
  </si>
  <si>
    <t>R174C</t>
  </si>
  <si>
    <t>R174L</t>
  </si>
  <si>
    <t>R174S</t>
  </si>
  <si>
    <t>R174H</t>
  </si>
  <si>
    <t>Asp173</t>
  </si>
  <si>
    <t>D173</t>
  </si>
  <si>
    <t>D173G</t>
  </si>
  <si>
    <t>D173V</t>
  </si>
  <si>
    <t>D173E</t>
  </si>
  <si>
    <t>D173N</t>
  </si>
  <si>
    <t>D173Y</t>
  </si>
  <si>
    <t>Leu172</t>
  </si>
  <si>
    <t>L172</t>
  </si>
  <si>
    <t>L172M</t>
  </si>
  <si>
    <t>L172F</t>
  </si>
  <si>
    <t>L172S</t>
  </si>
  <si>
    <t>Thr171</t>
  </si>
  <si>
    <t>T171</t>
  </si>
  <si>
    <t>T171M</t>
  </si>
  <si>
    <t>T171S</t>
  </si>
  <si>
    <t>T171A</t>
  </si>
  <si>
    <t>Glu170</t>
  </si>
  <si>
    <t>E170</t>
  </si>
  <si>
    <t>E170D</t>
  </si>
  <si>
    <t>E170V</t>
  </si>
  <si>
    <t>E170G</t>
  </si>
  <si>
    <t>Gln169</t>
  </si>
  <si>
    <t>Q169</t>
  </si>
  <si>
    <t>Q169H</t>
  </si>
  <si>
    <t>Q169L</t>
  </si>
  <si>
    <t>Q169R</t>
  </si>
  <si>
    <t>Arg168</t>
  </si>
  <si>
    <t>R168</t>
  </si>
  <si>
    <t>R168L</t>
  </si>
  <si>
    <t>R168Q</t>
  </si>
  <si>
    <t>R168W</t>
  </si>
  <si>
    <t>Ala167</t>
  </si>
  <si>
    <t>A167</t>
  </si>
  <si>
    <t>A167E</t>
  </si>
  <si>
    <t>A167V</t>
  </si>
  <si>
    <t>A167T</t>
  </si>
  <si>
    <t>FusDrop pDP</t>
  </si>
  <si>
    <t>AlphaFold pLDDT</t>
  </si>
  <si>
    <t>Conservation_score</t>
  </si>
  <si>
    <t>site_mean</t>
  </si>
  <si>
    <t>Q169E</t>
  </si>
  <si>
    <t>E170Q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color rgb="FF000000"/>
      <name val="Helvetica Neue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">
    <xf numFmtId="0" fontId="0" fillId="0" borderId="0" xfId="0"/>
    <xf numFmtId="11" fontId="0" fillId="0" borderId="0" xfId="0" applyNumberFormat="1"/>
    <xf numFmtId="0" fontId="18" fillId="0" borderId="0" xfId="0" applyFont="1"/>
    <xf numFmtId="0" fontId="0" fillId="33" borderId="0" xfId="0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351"/>
  <sheetViews>
    <sheetView tabSelected="1" workbookViewId="0">
      <selection activeCell="L21" sqref="L21"/>
    </sheetView>
  </sheetViews>
  <sheetFormatPr baseColWidth="10" defaultColWidth="8.83203125" defaultRowHeight="15" x14ac:dyDescent="0.2"/>
  <cols>
    <col min="2" max="2" width="17.1640625" customWidth="1"/>
    <col min="3" max="3" width="16.83203125" customWidth="1"/>
    <col min="5" max="5" width="11.5" customWidth="1"/>
    <col min="6" max="6" width="21.33203125" customWidth="1"/>
  </cols>
  <sheetData>
    <row r="1" spans="1:18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575</v>
      </c>
      <c r="P1" t="s">
        <v>573</v>
      </c>
      <c r="Q1" t="s">
        <v>574</v>
      </c>
      <c r="R1" t="s">
        <v>576</v>
      </c>
    </row>
    <row r="2" spans="1:18" x14ac:dyDescent="0.2">
      <c r="A2" t="s">
        <v>82</v>
      </c>
      <c r="B2">
        <v>1</v>
      </c>
      <c r="C2">
        <v>167</v>
      </c>
      <c r="D2" t="s">
        <v>568</v>
      </c>
      <c r="E2" t="s">
        <v>101</v>
      </c>
      <c r="F2">
        <v>-1.423442879</v>
      </c>
      <c r="G2">
        <v>0.22717340499999999</v>
      </c>
      <c r="H2">
        <v>-6.2658869729999997</v>
      </c>
      <c r="I2" s="1">
        <v>7.2099999999999996E-6</v>
      </c>
      <c r="J2" t="s">
        <v>569</v>
      </c>
      <c r="K2" t="s">
        <v>102</v>
      </c>
      <c r="L2" t="s">
        <v>570</v>
      </c>
      <c r="M2" t="s">
        <v>20</v>
      </c>
      <c r="N2" t="s">
        <v>570</v>
      </c>
      <c r="O2">
        <v>0.4</v>
      </c>
      <c r="P2" s="2">
        <v>0.3407</v>
      </c>
      <c r="Q2">
        <v>97.225122462367196</v>
      </c>
      <c r="R2">
        <f>AVERAGE(F2:F4)</f>
        <v>-0.33135359866666664</v>
      </c>
    </row>
    <row r="3" spans="1:18" x14ac:dyDescent="0.2">
      <c r="A3" t="s">
        <v>82</v>
      </c>
      <c r="B3">
        <v>1</v>
      </c>
      <c r="C3">
        <v>167</v>
      </c>
      <c r="D3" t="s">
        <v>568</v>
      </c>
      <c r="E3" t="s">
        <v>29</v>
      </c>
      <c r="F3">
        <v>0.15851966200000001</v>
      </c>
      <c r="G3">
        <v>5.2302817000000001E-2</v>
      </c>
      <c r="H3">
        <v>3.0308054339999999</v>
      </c>
      <c r="I3">
        <v>2.4927399999999998E-3</v>
      </c>
      <c r="J3" t="s">
        <v>569</v>
      </c>
      <c r="K3" t="s">
        <v>30</v>
      </c>
      <c r="L3" t="s">
        <v>571</v>
      </c>
      <c r="M3" t="s">
        <v>27</v>
      </c>
      <c r="N3" t="s">
        <v>28</v>
      </c>
      <c r="O3">
        <v>0.4</v>
      </c>
      <c r="P3" s="2">
        <v>0.3407</v>
      </c>
      <c r="Q3">
        <v>97.225122462367196</v>
      </c>
    </row>
    <row r="4" spans="1:18" x14ac:dyDescent="0.2">
      <c r="A4" t="s">
        <v>82</v>
      </c>
      <c r="B4">
        <v>1</v>
      </c>
      <c r="C4">
        <v>167</v>
      </c>
      <c r="D4" t="s">
        <v>568</v>
      </c>
      <c r="E4" t="s">
        <v>78</v>
      </c>
      <c r="F4">
        <v>0.27086242100000002</v>
      </c>
      <c r="G4">
        <v>9.3510686999999995E-2</v>
      </c>
      <c r="H4">
        <v>2.8965932099999998</v>
      </c>
      <c r="I4">
        <v>3.821156E-3</v>
      </c>
      <c r="J4" t="s">
        <v>569</v>
      </c>
      <c r="K4" t="s">
        <v>79</v>
      </c>
      <c r="L4" t="s">
        <v>572</v>
      </c>
      <c r="M4" t="s">
        <v>27</v>
      </c>
      <c r="N4" t="s">
        <v>28</v>
      </c>
      <c r="O4">
        <v>0.4</v>
      </c>
      <c r="P4" s="2">
        <v>0.3407</v>
      </c>
      <c r="Q4">
        <v>97.225122462367196</v>
      </c>
    </row>
    <row r="5" spans="1:18" x14ac:dyDescent="0.2">
      <c r="A5" t="s">
        <v>39</v>
      </c>
      <c r="B5">
        <v>2</v>
      </c>
      <c r="C5">
        <v>168</v>
      </c>
      <c r="D5" t="s">
        <v>563</v>
      </c>
      <c r="E5" t="s">
        <v>14</v>
      </c>
      <c r="F5">
        <v>-0.62143182699999999</v>
      </c>
      <c r="G5">
        <v>8.1686539000000002E-2</v>
      </c>
      <c r="H5">
        <v>-7.6075181369999996</v>
      </c>
      <c r="I5" s="1">
        <v>8.1799999999999995E-9</v>
      </c>
      <c r="J5" t="s">
        <v>564</v>
      </c>
      <c r="K5" t="s">
        <v>62</v>
      </c>
      <c r="L5" t="s">
        <v>565</v>
      </c>
      <c r="M5" t="s">
        <v>20</v>
      </c>
      <c r="N5" t="s">
        <v>565</v>
      </c>
      <c r="O5">
        <v>0.52</v>
      </c>
      <c r="P5" s="2">
        <v>0.34329999999999999</v>
      </c>
      <c r="Q5">
        <v>97.448408918824001</v>
      </c>
      <c r="R5">
        <f>AVERAGE(F5:F7)</f>
        <v>-3.2010371333333322E-2</v>
      </c>
    </row>
    <row r="6" spans="1:18" x14ac:dyDescent="0.2">
      <c r="A6" t="s">
        <v>39</v>
      </c>
      <c r="B6">
        <v>2</v>
      </c>
      <c r="C6">
        <v>168</v>
      </c>
      <c r="D6" t="s">
        <v>563</v>
      </c>
      <c r="E6" t="s">
        <v>69</v>
      </c>
      <c r="F6">
        <v>0.121160241</v>
      </c>
      <c r="G6">
        <v>0.113497801</v>
      </c>
      <c r="H6">
        <v>1.067511793</v>
      </c>
      <c r="I6">
        <v>0.28953710300000002</v>
      </c>
      <c r="J6" t="s">
        <v>564</v>
      </c>
      <c r="K6" t="s">
        <v>70</v>
      </c>
      <c r="L6" t="s">
        <v>566</v>
      </c>
      <c r="M6" t="s">
        <v>27</v>
      </c>
      <c r="N6" t="s">
        <v>28</v>
      </c>
      <c r="O6">
        <v>0.52</v>
      </c>
      <c r="P6" s="2">
        <v>0.34329999999999999</v>
      </c>
      <c r="Q6">
        <v>97.448408918824001</v>
      </c>
    </row>
    <row r="7" spans="1:18" x14ac:dyDescent="0.2">
      <c r="A7" t="s">
        <v>39</v>
      </c>
      <c r="B7">
        <v>2</v>
      </c>
      <c r="C7">
        <v>168</v>
      </c>
      <c r="D7" t="s">
        <v>563</v>
      </c>
      <c r="E7" t="s">
        <v>109</v>
      </c>
      <c r="F7">
        <v>0.40424047200000002</v>
      </c>
      <c r="G7">
        <v>6.3701784999999997E-2</v>
      </c>
      <c r="H7">
        <v>6.3458264470000003</v>
      </c>
      <c r="I7" s="1">
        <v>5.6100000000000003E-10</v>
      </c>
      <c r="J7" t="s">
        <v>564</v>
      </c>
      <c r="K7" t="s">
        <v>110</v>
      </c>
      <c r="L7" t="s">
        <v>567</v>
      </c>
      <c r="M7" t="s">
        <v>32</v>
      </c>
      <c r="N7" t="s">
        <v>28</v>
      </c>
      <c r="O7">
        <v>0.52</v>
      </c>
      <c r="P7" s="2">
        <v>0.34329999999999999</v>
      </c>
      <c r="Q7">
        <v>97.448408918824001</v>
      </c>
    </row>
    <row r="8" spans="1:18" x14ac:dyDescent="0.2">
      <c r="A8" t="s">
        <v>69</v>
      </c>
      <c r="B8">
        <v>3</v>
      </c>
      <c r="C8">
        <v>169</v>
      </c>
      <c r="D8" t="s">
        <v>558</v>
      </c>
      <c r="E8" t="s">
        <v>101</v>
      </c>
      <c r="F8">
        <v>-0.67562191999999999</v>
      </c>
      <c r="G8">
        <v>0.21820393199999999</v>
      </c>
      <c r="H8">
        <v>-3.096286643</v>
      </c>
      <c r="I8">
        <v>0.17064827299999999</v>
      </c>
      <c r="J8" t="s">
        <v>559</v>
      </c>
      <c r="K8" t="s">
        <v>102</v>
      </c>
      <c r="L8" t="s">
        <v>577</v>
      </c>
      <c r="M8" t="s">
        <v>27</v>
      </c>
      <c r="N8" t="s">
        <v>28</v>
      </c>
      <c r="O8">
        <v>0.4</v>
      </c>
      <c r="P8" s="2">
        <v>0.35649999999999998</v>
      </c>
      <c r="Q8">
        <v>96.820513483107405</v>
      </c>
      <c r="R8">
        <f>AVERAGE(F8:F11)</f>
        <v>-8.024801249999991E-3</v>
      </c>
    </row>
    <row r="9" spans="1:18" x14ac:dyDescent="0.2">
      <c r="A9" t="s">
        <v>69</v>
      </c>
      <c r="B9">
        <v>3</v>
      </c>
      <c r="C9">
        <v>169</v>
      </c>
      <c r="D9" t="s">
        <v>558</v>
      </c>
      <c r="E9" t="s">
        <v>123</v>
      </c>
      <c r="F9">
        <v>-0.115585786</v>
      </c>
      <c r="G9">
        <v>6.6254933000000002E-2</v>
      </c>
      <c r="H9">
        <v>-1.744561209</v>
      </c>
      <c r="I9">
        <v>0.98487254800000001</v>
      </c>
      <c r="J9" t="s">
        <v>559</v>
      </c>
      <c r="K9" t="s">
        <v>124</v>
      </c>
      <c r="L9" t="s">
        <v>560</v>
      </c>
      <c r="M9" t="s">
        <v>27</v>
      </c>
      <c r="N9" t="s">
        <v>28</v>
      </c>
      <c r="O9">
        <v>0.4</v>
      </c>
      <c r="P9" s="2">
        <v>0.35649999999999998</v>
      </c>
      <c r="Q9">
        <v>96.820513483107405</v>
      </c>
    </row>
    <row r="10" spans="1:18" x14ac:dyDescent="0.2">
      <c r="A10" t="s">
        <v>69</v>
      </c>
      <c r="B10">
        <v>3</v>
      </c>
      <c r="C10">
        <v>169</v>
      </c>
      <c r="D10" t="s">
        <v>558</v>
      </c>
      <c r="E10" t="s">
        <v>14</v>
      </c>
      <c r="F10">
        <v>-1.780522E-2</v>
      </c>
      <c r="G10">
        <v>8.0275808000000004E-2</v>
      </c>
      <c r="H10">
        <v>-0.22180057</v>
      </c>
      <c r="I10">
        <v>1.1486251249999999</v>
      </c>
      <c r="J10" t="s">
        <v>559</v>
      </c>
      <c r="K10" t="s">
        <v>62</v>
      </c>
      <c r="L10" t="s">
        <v>561</v>
      </c>
      <c r="M10" t="s">
        <v>27</v>
      </c>
      <c r="N10" t="s">
        <v>28</v>
      </c>
      <c r="O10">
        <v>0.4</v>
      </c>
      <c r="P10" s="2">
        <v>0.35649999999999998</v>
      </c>
      <c r="Q10">
        <v>96.820513483107405</v>
      </c>
    </row>
    <row r="11" spans="1:18" x14ac:dyDescent="0.2">
      <c r="A11" t="s">
        <v>69</v>
      </c>
      <c r="B11">
        <v>3</v>
      </c>
      <c r="C11">
        <v>169</v>
      </c>
      <c r="D11" t="s">
        <v>558</v>
      </c>
      <c r="E11" t="s">
        <v>39</v>
      </c>
      <c r="F11">
        <v>0.776913721</v>
      </c>
      <c r="G11">
        <v>8.2307241000000003E-2</v>
      </c>
      <c r="H11">
        <v>9.4391904229999994</v>
      </c>
      <c r="I11" s="1">
        <v>9.1999999999999997E-20</v>
      </c>
      <c r="J11" t="s">
        <v>559</v>
      </c>
      <c r="K11" t="s">
        <v>40</v>
      </c>
      <c r="L11" t="s">
        <v>562</v>
      </c>
      <c r="M11" t="s">
        <v>32</v>
      </c>
      <c r="N11" t="s">
        <v>28</v>
      </c>
      <c r="O11">
        <v>0.4</v>
      </c>
      <c r="P11" s="2">
        <v>0.35649999999999998</v>
      </c>
      <c r="Q11">
        <v>96.820513483107405</v>
      </c>
    </row>
    <row r="12" spans="1:18" x14ac:dyDescent="0.2">
      <c r="A12" t="s">
        <v>101</v>
      </c>
      <c r="B12">
        <v>4</v>
      </c>
      <c r="C12">
        <v>170</v>
      </c>
      <c r="D12" t="s">
        <v>553</v>
      </c>
      <c r="E12" t="s">
        <v>69</v>
      </c>
      <c r="F12">
        <v>-0.178944978</v>
      </c>
      <c r="G12">
        <v>0.14916584599999999</v>
      </c>
      <c r="H12">
        <v>-1.199637737</v>
      </c>
      <c r="I12">
        <v>1.2988274369999999</v>
      </c>
      <c r="J12" t="s">
        <v>554</v>
      </c>
      <c r="K12" t="s">
        <v>70</v>
      </c>
      <c r="L12" t="s">
        <v>578</v>
      </c>
      <c r="M12" t="s">
        <v>27</v>
      </c>
      <c r="N12" t="s">
        <v>28</v>
      </c>
      <c r="O12">
        <v>0.95</v>
      </c>
      <c r="P12" s="2">
        <v>0.37459999999999999</v>
      </c>
      <c r="Q12">
        <v>96.654788879712896</v>
      </c>
      <c r="R12">
        <f>AVERAGE(F12:F15)</f>
        <v>6.0645192999999986E-2</v>
      </c>
    </row>
    <row r="13" spans="1:18" x14ac:dyDescent="0.2">
      <c r="A13" t="s">
        <v>101</v>
      </c>
      <c r="B13">
        <v>4</v>
      </c>
      <c r="C13">
        <v>170</v>
      </c>
      <c r="D13" t="s">
        <v>553</v>
      </c>
      <c r="E13" t="s">
        <v>86</v>
      </c>
      <c r="F13">
        <v>-5.4745913E-2</v>
      </c>
      <c r="G13">
        <v>0.15734852999999999</v>
      </c>
      <c r="H13">
        <v>-0.34792770499999998</v>
      </c>
      <c r="I13">
        <v>1.220311105</v>
      </c>
      <c r="J13" t="s">
        <v>554</v>
      </c>
      <c r="K13" t="s">
        <v>87</v>
      </c>
      <c r="L13" t="s">
        <v>555</v>
      </c>
      <c r="M13" t="s">
        <v>27</v>
      </c>
      <c r="N13" t="s">
        <v>28</v>
      </c>
      <c r="O13">
        <v>0.95</v>
      </c>
      <c r="P13" s="2">
        <v>0.37459999999999999</v>
      </c>
      <c r="Q13">
        <v>96.654788879712896</v>
      </c>
    </row>
    <row r="14" spans="1:18" x14ac:dyDescent="0.2">
      <c r="A14" t="s">
        <v>101</v>
      </c>
      <c r="B14">
        <v>4</v>
      </c>
      <c r="C14">
        <v>170</v>
      </c>
      <c r="D14" t="s">
        <v>553</v>
      </c>
      <c r="E14" t="s">
        <v>29</v>
      </c>
      <c r="F14">
        <v>7.5894699999999995E-2</v>
      </c>
      <c r="G14">
        <v>5.6422156000000001E-2</v>
      </c>
      <c r="H14">
        <v>1.345122296</v>
      </c>
      <c r="I14">
        <v>0.179578302</v>
      </c>
      <c r="J14" t="s">
        <v>554</v>
      </c>
      <c r="K14" t="s">
        <v>30</v>
      </c>
      <c r="L14" t="s">
        <v>556</v>
      </c>
      <c r="M14" t="s">
        <v>27</v>
      </c>
      <c r="N14" t="s">
        <v>28</v>
      </c>
      <c r="O14">
        <v>0.95</v>
      </c>
      <c r="P14" s="2">
        <v>0.37459999999999999</v>
      </c>
      <c r="Q14">
        <v>96.654788879712896</v>
      </c>
    </row>
    <row r="15" spans="1:18" x14ac:dyDescent="0.2">
      <c r="A15" t="s">
        <v>101</v>
      </c>
      <c r="B15">
        <v>4</v>
      </c>
      <c r="C15">
        <v>170</v>
      </c>
      <c r="D15" t="s">
        <v>553</v>
      </c>
      <c r="E15" t="s">
        <v>49</v>
      </c>
      <c r="F15">
        <v>0.40037696299999997</v>
      </c>
      <c r="G15">
        <v>7.2590502000000001E-2</v>
      </c>
      <c r="H15">
        <v>5.5155557819999999</v>
      </c>
      <c r="I15" s="1">
        <v>6.1099999999999998E-8</v>
      </c>
      <c r="J15" t="s">
        <v>554</v>
      </c>
      <c r="K15" t="s">
        <v>50</v>
      </c>
      <c r="L15" t="s">
        <v>557</v>
      </c>
      <c r="M15" t="s">
        <v>32</v>
      </c>
      <c r="N15" t="s">
        <v>28</v>
      </c>
      <c r="O15">
        <v>0.95</v>
      </c>
      <c r="P15" s="2">
        <v>0.37459999999999999</v>
      </c>
      <c r="Q15">
        <v>96.654788879712896</v>
      </c>
      <c r="R15" s="2"/>
    </row>
    <row r="16" spans="1:18" x14ac:dyDescent="0.2">
      <c r="A16" t="s">
        <v>78</v>
      </c>
      <c r="B16">
        <v>5</v>
      </c>
      <c r="C16">
        <v>171</v>
      </c>
      <c r="D16" t="s">
        <v>548</v>
      </c>
      <c r="E16" t="s">
        <v>21</v>
      </c>
      <c r="F16">
        <v>-1.538440998</v>
      </c>
      <c r="G16">
        <v>0.161737572</v>
      </c>
      <c r="H16">
        <v>-9.5119580379999995</v>
      </c>
      <c r="I16" s="1">
        <v>4.1299999999999998E-14</v>
      </c>
      <c r="J16" t="s">
        <v>549</v>
      </c>
      <c r="K16" t="s">
        <v>22</v>
      </c>
      <c r="L16" t="s">
        <v>550</v>
      </c>
      <c r="M16" t="s">
        <v>20</v>
      </c>
      <c r="N16" t="s">
        <v>550</v>
      </c>
      <c r="O16">
        <v>0.45</v>
      </c>
      <c r="P16" s="2">
        <v>0.36680000000000001</v>
      </c>
      <c r="Q16">
        <v>97.311381732040104</v>
      </c>
      <c r="R16">
        <f>AVERAGE(F16:F18)</f>
        <v>-0.53519867533333332</v>
      </c>
    </row>
    <row r="17" spans="1:18" x14ac:dyDescent="0.2">
      <c r="A17" t="s">
        <v>78</v>
      </c>
      <c r="B17">
        <v>5</v>
      </c>
      <c r="C17">
        <v>171</v>
      </c>
      <c r="D17" t="s">
        <v>548</v>
      </c>
      <c r="E17" t="s">
        <v>24</v>
      </c>
      <c r="F17">
        <v>-0.130605366</v>
      </c>
      <c r="G17">
        <v>0.18469903300000001</v>
      </c>
      <c r="H17">
        <v>-0.70712533700000002</v>
      </c>
      <c r="I17">
        <v>1.348506859</v>
      </c>
      <c r="J17" t="s">
        <v>549</v>
      </c>
      <c r="K17" t="s">
        <v>25</v>
      </c>
      <c r="L17" t="s">
        <v>551</v>
      </c>
      <c r="M17" t="s">
        <v>27</v>
      </c>
      <c r="N17" t="s">
        <v>28</v>
      </c>
      <c r="O17">
        <v>0.45</v>
      </c>
      <c r="P17" s="2">
        <v>0.36680000000000001</v>
      </c>
      <c r="Q17">
        <v>97.311381732040104</v>
      </c>
    </row>
    <row r="18" spans="1:18" x14ac:dyDescent="0.2">
      <c r="A18" t="s">
        <v>78</v>
      </c>
      <c r="B18">
        <v>5</v>
      </c>
      <c r="C18">
        <v>171</v>
      </c>
      <c r="D18" t="s">
        <v>548</v>
      </c>
      <c r="E18" t="s">
        <v>82</v>
      </c>
      <c r="F18">
        <v>6.3450337999999995E-2</v>
      </c>
      <c r="G18">
        <v>8.7826104000000002E-2</v>
      </c>
      <c r="H18">
        <v>0.72245420299999996</v>
      </c>
      <c r="I18">
        <v>0.47944469299999998</v>
      </c>
      <c r="J18" t="s">
        <v>549</v>
      </c>
      <c r="K18" t="s">
        <v>84</v>
      </c>
      <c r="L18" t="s">
        <v>552</v>
      </c>
      <c r="M18" t="s">
        <v>27</v>
      </c>
      <c r="N18" t="s">
        <v>28</v>
      </c>
      <c r="O18">
        <v>0.45</v>
      </c>
      <c r="P18" s="2">
        <v>0.36680000000000001</v>
      </c>
      <c r="Q18">
        <v>97.311381732040104</v>
      </c>
    </row>
    <row r="19" spans="1:18" x14ac:dyDescent="0.2">
      <c r="A19" t="s">
        <v>14</v>
      </c>
      <c r="B19">
        <v>6</v>
      </c>
      <c r="C19">
        <v>172</v>
      </c>
      <c r="D19" t="s">
        <v>543</v>
      </c>
      <c r="E19" t="s">
        <v>21</v>
      </c>
      <c r="F19">
        <v>-0.55650564000000002</v>
      </c>
      <c r="G19">
        <v>0.137944911</v>
      </c>
      <c r="H19">
        <v>-4.0342600239999999</v>
      </c>
      <c r="I19">
        <v>2.0693385000000002E-2</v>
      </c>
      <c r="J19" t="s">
        <v>544</v>
      </c>
      <c r="K19" t="s">
        <v>22</v>
      </c>
      <c r="L19" t="s">
        <v>545</v>
      </c>
      <c r="M19" t="s">
        <v>20</v>
      </c>
      <c r="N19" t="s">
        <v>545</v>
      </c>
      <c r="O19">
        <v>0.41</v>
      </c>
      <c r="P19" s="2">
        <v>0.31830000000000003</v>
      </c>
      <c r="Q19">
        <v>96.846932436934097</v>
      </c>
      <c r="R19">
        <f>AVERAGE(F19:F21)</f>
        <v>-0.23323449433333332</v>
      </c>
    </row>
    <row r="20" spans="1:18" x14ac:dyDescent="0.2">
      <c r="A20" t="s">
        <v>14</v>
      </c>
      <c r="B20">
        <v>6</v>
      </c>
      <c r="C20">
        <v>172</v>
      </c>
      <c r="D20" t="s">
        <v>543</v>
      </c>
      <c r="E20" t="s">
        <v>16</v>
      </c>
      <c r="F20">
        <v>-0.52730125500000002</v>
      </c>
      <c r="G20">
        <v>0.12441608899999999</v>
      </c>
      <c r="H20">
        <v>-4.2382079299999997</v>
      </c>
      <c r="I20">
        <v>1.1872077999999999E-2</v>
      </c>
      <c r="J20" t="s">
        <v>544</v>
      </c>
      <c r="K20" t="s">
        <v>18</v>
      </c>
      <c r="L20" t="s">
        <v>546</v>
      </c>
      <c r="M20" t="s">
        <v>20</v>
      </c>
      <c r="N20" t="s">
        <v>546</v>
      </c>
      <c r="O20">
        <v>0.41</v>
      </c>
      <c r="P20" s="2">
        <v>0.31830000000000003</v>
      </c>
      <c r="Q20">
        <v>96.846932436934097</v>
      </c>
    </row>
    <row r="21" spans="1:18" x14ac:dyDescent="0.2">
      <c r="A21" t="s">
        <v>14</v>
      </c>
      <c r="B21">
        <v>6</v>
      </c>
      <c r="C21">
        <v>172</v>
      </c>
      <c r="D21" t="s">
        <v>543</v>
      </c>
      <c r="E21" t="s">
        <v>24</v>
      </c>
      <c r="F21">
        <v>0.38410341199999998</v>
      </c>
      <c r="G21">
        <v>7.5012899999999993E-2</v>
      </c>
      <c r="H21">
        <v>5.1204981009999999</v>
      </c>
      <c r="I21" s="1">
        <v>4.6600000000000002E-7</v>
      </c>
      <c r="J21" t="s">
        <v>544</v>
      </c>
      <c r="K21" t="s">
        <v>25</v>
      </c>
      <c r="L21" t="s">
        <v>547</v>
      </c>
      <c r="M21" t="s">
        <v>27</v>
      </c>
      <c r="N21" t="s">
        <v>28</v>
      </c>
      <c r="O21">
        <v>0.41</v>
      </c>
      <c r="P21" s="2">
        <v>0.31830000000000003</v>
      </c>
      <c r="Q21">
        <v>96.846932436934097</v>
      </c>
    </row>
    <row r="22" spans="1:18" x14ac:dyDescent="0.2">
      <c r="A22" t="s">
        <v>86</v>
      </c>
      <c r="B22">
        <v>7</v>
      </c>
      <c r="C22">
        <v>173</v>
      </c>
      <c r="D22" t="s">
        <v>536</v>
      </c>
      <c r="E22" t="s">
        <v>49</v>
      </c>
      <c r="F22">
        <v>-0.29909510500000003</v>
      </c>
      <c r="G22">
        <v>0.109297511</v>
      </c>
      <c r="H22">
        <v>-2.7365225639999999</v>
      </c>
      <c r="I22">
        <v>0.31564014000000001</v>
      </c>
      <c r="J22" t="s">
        <v>537</v>
      </c>
      <c r="K22" t="s">
        <v>50</v>
      </c>
      <c r="L22" t="s">
        <v>538</v>
      </c>
      <c r="M22" t="s">
        <v>27</v>
      </c>
      <c r="N22" t="s">
        <v>28</v>
      </c>
      <c r="O22">
        <v>0.95</v>
      </c>
      <c r="P22" s="2">
        <v>0.28989999999999999</v>
      </c>
      <c r="Q22">
        <v>96.772019339915303</v>
      </c>
      <c r="R22">
        <f>AVERAGE(F22:F26)</f>
        <v>0.17584204480000001</v>
      </c>
    </row>
    <row r="23" spans="1:18" x14ac:dyDescent="0.2">
      <c r="A23" t="s">
        <v>86</v>
      </c>
      <c r="B23">
        <v>7</v>
      </c>
      <c r="C23">
        <v>173</v>
      </c>
      <c r="D23" t="s">
        <v>536</v>
      </c>
      <c r="E23" t="s">
        <v>29</v>
      </c>
      <c r="F23">
        <v>-0.22850510600000001</v>
      </c>
      <c r="G23">
        <v>8.0809236000000007E-2</v>
      </c>
      <c r="H23">
        <v>-2.8277102630000002</v>
      </c>
      <c r="I23">
        <v>0.272846749</v>
      </c>
      <c r="J23" t="s">
        <v>537</v>
      </c>
      <c r="K23" t="s">
        <v>30</v>
      </c>
      <c r="L23" t="s">
        <v>539</v>
      </c>
      <c r="M23" t="s">
        <v>27</v>
      </c>
      <c r="N23" t="s">
        <v>28</v>
      </c>
      <c r="O23">
        <v>0.95</v>
      </c>
      <c r="P23" s="2">
        <v>0.28989999999999999</v>
      </c>
      <c r="Q23">
        <v>96.772019339915303</v>
      </c>
    </row>
    <row r="24" spans="1:18" x14ac:dyDescent="0.2">
      <c r="A24" t="s">
        <v>86</v>
      </c>
      <c r="B24">
        <v>7</v>
      </c>
      <c r="C24">
        <v>173</v>
      </c>
      <c r="D24" t="s">
        <v>536</v>
      </c>
      <c r="E24" t="s">
        <v>101</v>
      </c>
      <c r="F24">
        <v>6.8315514999999993E-2</v>
      </c>
      <c r="G24">
        <v>8.1492970999999997E-2</v>
      </c>
      <c r="H24">
        <v>0.83829947699999996</v>
      </c>
      <c r="I24">
        <v>0.40926063899999998</v>
      </c>
      <c r="J24" t="s">
        <v>537</v>
      </c>
      <c r="K24" t="s">
        <v>102</v>
      </c>
      <c r="L24" t="s">
        <v>540</v>
      </c>
      <c r="M24" t="s">
        <v>27</v>
      </c>
      <c r="N24" t="s">
        <v>28</v>
      </c>
      <c r="O24">
        <v>0.95</v>
      </c>
      <c r="P24" s="2">
        <v>0.28989999999999999</v>
      </c>
      <c r="Q24">
        <v>96.772019339915303</v>
      </c>
    </row>
    <row r="25" spans="1:18" x14ac:dyDescent="0.2">
      <c r="A25" t="s">
        <v>86</v>
      </c>
      <c r="B25">
        <v>7</v>
      </c>
      <c r="C25">
        <v>173</v>
      </c>
      <c r="D25" t="s">
        <v>536</v>
      </c>
      <c r="E25" t="s">
        <v>46</v>
      </c>
      <c r="F25">
        <v>0.63211515100000004</v>
      </c>
      <c r="G25">
        <v>6.9759716999999999E-2</v>
      </c>
      <c r="H25">
        <v>9.0613204609999993</v>
      </c>
      <c r="I25" s="1">
        <v>2.2100000000000002E-18</v>
      </c>
      <c r="J25" t="s">
        <v>537</v>
      </c>
      <c r="K25" t="s">
        <v>47</v>
      </c>
      <c r="L25" t="s">
        <v>541</v>
      </c>
      <c r="M25" t="s">
        <v>32</v>
      </c>
      <c r="N25" t="s">
        <v>28</v>
      </c>
      <c r="O25">
        <v>0.95</v>
      </c>
      <c r="P25" s="2">
        <v>0.28989999999999999</v>
      </c>
      <c r="Q25">
        <v>96.772019339915303</v>
      </c>
    </row>
    <row r="26" spans="1:18" x14ac:dyDescent="0.2">
      <c r="A26" t="s">
        <v>86</v>
      </c>
      <c r="B26">
        <v>7</v>
      </c>
      <c r="C26">
        <v>173</v>
      </c>
      <c r="D26" t="s">
        <v>536</v>
      </c>
      <c r="E26" t="s">
        <v>35</v>
      </c>
      <c r="F26">
        <v>0.70637976899999999</v>
      </c>
      <c r="G26">
        <v>5.8253114000000002E-2</v>
      </c>
      <c r="H26">
        <v>12.126043060000001</v>
      </c>
      <c r="I26" s="1">
        <v>4.5600000000000003E-31</v>
      </c>
      <c r="J26" t="s">
        <v>537</v>
      </c>
      <c r="K26" t="s">
        <v>37</v>
      </c>
      <c r="L26" t="s">
        <v>542</v>
      </c>
      <c r="M26" t="s">
        <v>32</v>
      </c>
      <c r="N26" t="s">
        <v>28</v>
      </c>
      <c r="O26">
        <v>0.95</v>
      </c>
      <c r="P26" s="2">
        <v>0.28989999999999999</v>
      </c>
      <c r="Q26">
        <v>96.772019339915303</v>
      </c>
    </row>
    <row r="27" spans="1:18" x14ac:dyDescent="0.2">
      <c r="A27" t="s">
        <v>39</v>
      </c>
      <c r="B27">
        <v>8</v>
      </c>
      <c r="C27">
        <v>174</v>
      </c>
      <c r="D27" t="s">
        <v>530</v>
      </c>
      <c r="E27" t="s">
        <v>33</v>
      </c>
      <c r="F27">
        <v>0.35974844299999997</v>
      </c>
      <c r="G27">
        <v>7.4407366000000003E-2</v>
      </c>
      <c r="H27">
        <v>4.8348498590000002</v>
      </c>
      <c r="I27" s="1">
        <v>1.8700000000000001E-6</v>
      </c>
      <c r="J27" t="s">
        <v>531</v>
      </c>
      <c r="K27" t="s">
        <v>52</v>
      </c>
      <c r="L27" t="s">
        <v>532</v>
      </c>
      <c r="M27" t="s">
        <v>27</v>
      </c>
      <c r="N27" t="s">
        <v>28</v>
      </c>
      <c r="O27">
        <v>0.95</v>
      </c>
      <c r="P27" s="2">
        <v>0.28989999999999999</v>
      </c>
      <c r="Q27">
        <v>96.716029219981905</v>
      </c>
      <c r="R27">
        <f>AVERAGE(F27:F30)</f>
        <v>0.50566954349999993</v>
      </c>
    </row>
    <row r="28" spans="1:18" x14ac:dyDescent="0.2">
      <c r="A28" t="s">
        <v>39</v>
      </c>
      <c r="B28">
        <v>8</v>
      </c>
      <c r="C28">
        <v>174</v>
      </c>
      <c r="D28" t="s">
        <v>530</v>
      </c>
      <c r="E28" t="s">
        <v>14</v>
      </c>
      <c r="F28">
        <v>0.39597644599999998</v>
      </c>
      <c r="G28">
        <v>9.2110434000000005E-2</v>
      </c>
      <c r="H28">
        <v>4.298931498</v>
      </c>
      <c r="I28" s="1">
        <v>2.0999999999999999E-5</v>
      </c>
      <c r="J28" t="s">
        <v>531</v>
      </c>
      <c r="K28" t="s">
        <v>62</v>
      </c>
      <c r="L28" t="s">
        <v>533</v>
      </c>
      <c r="M28" t="s">
        <v>27</v>
      </c>
      <c r="N28" t="s">
        <v>28</v>
      </c>
      <c r="O28">
        <v>0.95</v>
      </c>
      <c r="P28" s="2">
        <v>0.28989999999999999</v>
      </c>
      <c r="Q28">
        <v>96.716029219981905</v>
      </c>
    </row>
    <row r="29" spans="1:18" x14ac:dyDescent="0.2">
      <c r="A29" t="s">
        <v>39</v>
      </c>
      <c r="B29">
        <v>8</v>
      </c>
      <c r="C29">
        <v>174</v>
      </c>
      <c r="D29" t="s">
        <v>530</v>
      </c>
      <c r="E29" t="s">
        <v>24</v>
      </c>
      <c r="F29">
        <v>0.43493604499999999</v>
      </c>
      <c r="G29">
        <v>7.7293584999999998E-2</v>
      </c>
      <c r="H29">
        <v>5.6270652339999998</v>
      </c>
      <c r="I29" s="1">
        <v>3.3699999999999997E-8</v>
      </c>
      <c r="J29" t="s">
        <v>531</v>
      </c>
      <c r="K29" t="s">
        <v>25</v>
      </c>
      <c r="L29" t="s">
        <v>534</v>
      </c>
      <c r="M29" t="s">
        <v>32</v>
      </c>
      <c r="N29" t="s">
        <v>28</v>
      </c>
      <c r="O29">
        <v>0.95</v>
      </c>
      <c r="P29" s="2">
        <v>0.28989999999999999</v>
      </c>
      <c r="Q29">
        <v>96.716029219981905</v>
      </c>
    </row>
    <row r="30" spans="1:18" x14ac:dyDescent="0.2">
      <c r="A30" t="s">
        <v>39</v>
      </c>
      <c r="B30">
        <v>8</v>
      </c>
      <c r="C30">
        <v>174</v>
      </c>
      <c r="D30" t="s">
        <v>530</v>
      </c>
      <c r="E30" t="s">
        <v>123</v>
      </c>
      <c r="F30">
        <v>0.83201723999999999</v>
      </c>
      <c r="G30">
        <v>6.5505085000000005E-2</v>
      </c>
      <c r="H30">
        <v>12.70156721</v>
      </c>
      <c r="I30" s="1">
        <v>7.9100000000000003E-34</v>
      </c>
      <c r="J30" t="s">
        <v>531</v>
      </c>
      <c r="K30" t="s">
        <v>124</v>
      </c>
      <c r="L30" t="s">
        <v>535</v>
      </c>
      <c r="M30" t="s">
        <v>32</v>
      </c>
      <c r="N30" t="s">
        <v>28</v>
      </c>
      <c r="O30">
        <v>0.95</v>
      </c>
      <c r="P30" s="2">
        <v>0.28989999999999999</v>
      </c>
      <c r="Q30">
        <v>96.716029219981905</v>
      </c>
    </row>
    <row r="31" spans="1:18" x14ac:dyDescent="0.2">
      <c r="A31" t="s">
        <v>29</v>
      </c>
      <c r="B31">
        <v>9</v>
      </c>
      <c r="C31">
        <v>175</v>
      </c>
      <c r="D31" t="s">
        <v>523</v>
      </c>
      <c r="E31" t="s">
        <v>101</v>
      </c>
      <c r="F31">
        <v>-0.46255839599999998</v>
      </c>
      <c r="G31">
        <v>9.1073387000000006E-2</v>
      </c>
      <c r="H31">
        <v>-5.0789633639999998</v>
      </c>
      <c r="I31">
        <v>8.3384400000000003E-4</v>
      </c>
      <c r="J31" t="s">
        <v>524</v>
      </c>
      <c r="K31" t="s">
        <v>102</v>
      </c>
      <c r="L31" t="s">
        <v>525</v>
      </c>
      <c r="M31" t="s">
        <v>20</v>
      </c>
      <c r="N31" t="s">
        <v>525</v>
      </c>
      <c r="O31">
        <v>0.38</v>
      </c>
      <c r="P31" s="2">
        <v>0.27100000000000002</v>
      </c>
      <c r="Q31">
        <v>96.650575824597794</v>
      </c>
      <c r="R31">
        <f>AVERAGE(F31:F35)</f>
        <v>0.25328536980000005</v>
      </c>
    </row>
    <row r="32" spans="1:18" x14ac:dyDescent="0.2">
      <c r="A32" t="s">
        <v>29</v>
      </c>
      <c r="B32">
        <v>9</v>
      </c>
      <c r="C32">
        <v>175</v>
      </c>
      <c r="D32" t="s">
        <v>523</v>
      </c>
      <c r="E32" t="s">
        <v>82</v>
      </c>
      <c r="F32">
        <v>4.9691652000000003E-2</v>
      </c>
      <c r="G32">
        <v>8.5933758999999998E-2</v>
      </c>
      <c r="H32">
        <v>0.578255305</v>
      </c>
      <c r="I32">
        <v>0.57481283299999997</v>
      </c>
      <c r="J32" t="s">
        <v>524</v>
      </c>
      <c r="K32" t="s">
        <v>84</v>
      </c>
      <c r="L32" t="s">
        <v>526</v>
      </c>
      <c r="M32" t="s">
        <v>27</v>
      </c>
      <c r="N32" t="s">
        <v>28</v>
      </c>
      <c r="O32">
        <v>0.38</v>
      </c>
      <c r="P32" s="2">
        <v>0.27100000000000002</v>
      </c>
      <c r="Q32">
        <v>96.650575824597794</v>
      </c>
    </row>
    <row r="33" spans="1:18" x14ac:dyDescent="0.2">
      <c r="A33" t="s">
        <v>29</v>
      </c>
      <c r="B33">
        <v>9</v>
      </c>
      <c r="C33">
        <v>175</v>
      </c>
      <c r="D33" t="s">
        <v>523</v>
      </c>
      <c r="E33" t="s">
        <v>21</v>
      </c>
      <c r="F33">
        <v>0.43535041400000002</v>
      </c>
      <c r="G33">
        <v>6.4330545000000003E-2</v>
      </c>
      <c r="H33">
        <v>6.767398193</v>
      </c>
      <c r="I33" s="1">
        <v>4.1599999999999997E-11</v>
      </c>
      <c r="J33" t="s">
        <v>524</v>
      </c>
      <c r="K33" t="s">
        <v>22</v>
      </c>
      <c r="L33" t="s">
        <v>527</v>
      </c>
      <c r="M33" t="s">
        <v>32</v>
      </c>
      <c r="N33" t="s">
        <v>28</v>
      </c>
      <c r="O33">
        <v>0.38</v>
      </c>
      <c r="P33" s="2">
        <v>0.27100000000000002</v>
      </c>
      <c r="Q33">
        <v>96.650575824597794</v>
      </c>
    </row>
    <row r="34" spans="1:18" x14ac:dyDescent="0.2">
      <c r="A34" t="s">
        <v>29</v>
      </c>
      <c r="B34">
        <v>9</v>
      </c>
      <c r="C34">
        <v>175</v>
      </c>
      <c r="D34" t="s">
        <v>523</v>
      </c>
      <c r="E34" t="s">
        <v>49</v>
      </c>
      <c r="F34">
        <v>0.52668376900000002</v>
      </c>
      <c r="G34">
        <v>0.158370649</v>
      </c>
      <c r="H34">
        <v>3.3256400240000001</v>
      </c>
      <c r="I34">
        <v>9.2529799999999996E-4</v>
      </c>
      <c r="J34" t="s">
        <v>524</v>
      </c>
      <c r="K34" t="s">
        <v>50</v>
      </c>
      <c r="L34" t="s">
        <v>528</v>
      </c>
      <c r="M34" t="s">
        <v>32</v>
      </c>
      <c r="N34" t="s">
        <v>28</v>
      </c>
      <c r="O34">
        <v>0.38</v>
      </c>
      <c r="P34" s="2">
        <v>0.27100000000000002</v>
      </c>
      <c r="Q34">
        <v>96.650575824597794</v>
      </c>
    </row>
    <row r="35" spans="1:18" x14ac:dyDescent="0.2">
      <c r="A35" t="s">
        <v>29</v>
      </c>
      <c r="B35">
        <v>9</v>
      </c>
      <c r="C35">
        <v>175</v>
      </c>
      <c r="D35" t="s">
        <v>523</v>
      </c>
      <c r="E35" t="s">
        <v>14</v>
      </c>
      <c r="F35">
        <v>0.71725941000000004</v>
      </c>
      <c r="G35">
        <v>0.109475673</v>
      </c>
      <c r="H35">
        <v>6.5517698160000002</v>
      </c>
      <c r="I35" s="1">
        <v>1.5999999999999999E-10</v>
      </c>
      <c r="J35" t="s">
        <v>524</v>
      </c>
      <c r="K35" t="s">
        <v>62</v>
      </c>
      <c r="L35" t="s">
        <v>529</v>
      </c>
      <c r="M35" t="s">
        <v>32</v>
      </c>
      <c r="N35" t="s">
        <v>28</v>
      </c>
      <c r="O35">
        <v>0.38</v>
      </c>
      <c r="P35" s="2">
        <v>0.27100000000000002</v>
      </c>
      <c r="Q35">
        <v>96.650575824597794</v>
      </c>
    </row>
    <row r="36" spans="1:18" x14ac:dyDescent="0.2">
      <c r="A36" t="s">
        <v>82</v>
      </c>
      <c r="B36">
        <v>10</v>
      </c>
      <c r="C36">
        <v>176</v>
      </c>
      <c r="D36" t="s">
        <v>517</v>
      </c>
      <c r="E36" t="s">
        <v>101</v>
      </c>
      <c r="F36">
        <v>-0.783238243</v>
      </c>
      <c r="G36">
        <v>0.20247928900000001</v>
      </c>
      <c r="H36">
        <v>-3.8682388049999998</v>
      </c>
      <c r="I36">
        <v>3.1707763999999999E-2</v>
      </c>
      <c r="J36" t="s">
        <v>518</v>
      </c>
      <c r="K36" t="s">
        <v>102</v>
      </c>
      <c r="L36" t="s">
        <v>519</v>
      </c>
      <c r="M36" t="s">
        <v>20</v>
      </c>
      <c r="N36" t="s">
        <v>519</v>
      </c>
      <c r="O36">
        <v>0.95</v>
      </c>
      <c r="P36" s="2">
        <v>0.26740000000000003</v>
      </c>
      <c r="Q36">
        <v>96.296077243557804</v>
      </c>
      <c r="R36">
        <f>AVERAGE(F36:F39)</f>
        <v>-0.19184784399999999</v>
      </c>
    </row>
    <row r="37" spans="1:18" x14ac:dyDescent="0.2">
      <c r="A37" t="s">
        <v>82</v>
      </c>
      <c r="B37">
        <v>10</v>
      </c>
      <c r="C37">
        <v>176</v>
      </c>
      <c r="D37" t="s">
        <v>517</v>
      </c>
      <c r="E37" t="s">
        <v>29</v>
      </c>
      <c r="F37">
        <v>-0.22493476700000001</v>
      </c>
      <c r="G37">
        <v>7.3094281999999997E-2</v>
      </c>
      <c r="H37">
        <v>-3.0773237089999999</v>
      </c>
      <c r="I37">
        <v>0.17674520099999999</v>
      </c>
      <c r="J37" t="s">
        <v>518</v>
      </c>
      <c r="K37" t="s">
        <v>30</v>
      </c>
      <c r="L37" t="s">
        <v>520</v>
      </c>
      <c r="M37" t="s">
        <v>27</v>
      </c>
      <c r="N37" t="s">
        <v>28</v>
      </c>
      <c r="O37">
        <v>0.95</v>
      </c>
      <c r="P37" s="2">
        <v>0.26740000000000003</v>
      </c>
      <c r="Q37">
        <v>96.296077243557804</v>
      </c>
    </row>
    <row r="38" spans="1:18" x14ac:dyDescent="0.2">
      <c r="A38" t="s">
        <v>82</v>
      </c>
      <c r="B38">
        <v>10</v>
      </c>
      <c r="C38">
        <v>176</v>
      </c>
      <c r="D38" t="s">
        <v>517</v>
      </c>
      <c r="E38" t="s">
        <v>24</v>
      </c>
      <c r="F38">
        <v>-0.130658037</v>
      </c>
      <c r="G38">
        <v>0.12993955700000001</v>
      </c>
      <c r="H38">
        <v>-1.00552934</v>
      </c>
      <c r="I38">
        <v>1.350333241</v>
      </c>
      <c r="J38" t="s">
        <v>518</v>
      </c>
      <c r="K38" t="s">
        <v>25</v>
      </c>
      <c r="L38" t="s">
        <v>521</v>
      </c>
      <c r="M38" t="s">
        <v>27</v>
      </c>
      <c r="N38" t="s">
        <v>28</v>
      </c>
      <c r="O38">
        <v>0.95</v>
      </c>
      <c r="P38" s="2">
        <v>0.26740000000000003</v>
      </c>
      <c r="Q38">
        <v>96.296077243557804</v>
      </c>
    </row>
    <row r="39" spans="1:18" x14ac:dyDescent="0.2">
      <c r="A39" t="s">
        <v>82</v>
      </c>
      <c r="B39">
        <v>10</v>
      </c>
      <c r="C39">
        <v>176</v>
      </c>
      <c r="D39" t="s">
        <v>517</v>
      </c>
      <c r="E39" t="s">
        <v>78</v>
      </c>
      <c r="F39">
        <v>0.37143967100000003</v>
      </c>
      <c r="G39">
        <v>8.2232083999999997E-2</v>
      </c>
      <c r="H39">
        <v>4.5169677449999996</v>
      </c>
      <c r="I39" s="1">
        <v>8.0800000000000006E-6</v>
      </c>
      <c r="J39" t="s">
        <v>518</v>
      </c>
      <c r="K39" t="s">
        <v>79</v>
      </c>
      <c r="L39" t="s">
        <v>522</v>
      </c>
      <c r="M39" t="s">
        <v>27</v>
      </c>
      <c r="N39" t="s">
        <v>28</v>
      </c>
      <c r="O39">
        <v>0.95</v>
      </c>
      <c r="P39" s="2">
        <v>0.26740000000000003</v>
      </c>
      <c r="Q39">
        <v>96.296077243557804</v>
      </c>
    </row>
    <row r="40" spans="1:18" x14ac:dyDescent="0.2">
      <c r="A40" t="s">
        <v>39</v>
      </c>
      <c r="B40">
        <v>11</v>
      </c>
      <c r="C40">
        <v>177</v>
      </c>
      <c r="D40" t="s">
        <v>511</v>
      </c>
      <c r="E40" t="s">
        <v>65</v>
      </c>
      <c r="F40">
        <v>-0.69371236300000005</v>
      </c>
      <c r="G40">
        <v>0.19688684000000001</v>
      </c>
      <c r="H40">
        <v>-3.5234064549999999</v>
      </c>
      <c r="I40">
        <v>7.1496621999999996E-2</v>
      </c>
      <c r="J40" t="s">
        <v>512</v>
      </c>
      <c r="K40" t="s">
        <v>67</v>
      </c>
      <c r="L40" t="s">
        <v>513</v>
      </c>
      <c r="M40" t="s">
        <v>27</v>
      </c>
      <c r="N40" t="s">
        <v>28</v>
      </c>
      <c r="O40">
        <v>0.95</v>
      </c>
      <c r="P40" s="2">
        <v>0.2555</v>
      </c>
      <c r="Q40">
        <v>96.348415227480501</v>
      </c>
      <c r="R40">
        <f>AVERAGE(F40:F43)</f>
        <v>-0.10728237175000001</v>
      </c>
    </row>
    <row r="41" spans="1:18" x14ac:dyDescent="0.2">
      <c r="A41" t="s">
        <v>39</v>
      </c>
      <c r="B41">
        <v>11</v>
      </c>
      <c r="C41">
        <v>177</v>
      </c>
      <c r="D41" t="s">
        <v>511</v>
      </c>
      <c r="E41" t="s">
        <v>109</v>
      </c>
      <c r="F41">
        <v>-0.20191541199999999</v>
      </c>
      <c r="G41">
        <v>8.5539582000000003E-2</v>
      </c>
      <c r="H41">
        <v>-2.360490983</v>
      </c>
      <c r="I41">
        <v>0.53502290500000005</v>
      </c>
      <c r="J41" t="s">
        <v>512</v>
      </c>
      <c r="K41" t="s">
        <v>110</v>
      </c>
      <c r="L41" t="s">
        <v>514</v>
      </c>
      <c r="M41" t="s">
        <v>27</v>
      </c>
      <c r="N41" t="s">
        <v>28</v>
      </c>
      <c r="O41">
        <v>0.95</v>
      </c>
      <c r="P41" s="2">
        <v>0.2555</v>
      </c>
      <c r="Q41">
        <v>96.348415227480501</v>
      </c>
    </row>
    <row r="42" spans="1:18" x14ac:dyDescent="0.2">
      <c r="A42" t="s">
        <v>39</v>
      </c>
      <c r="B42">
        <v>11</v>
      </c>
      <c r="C42">
        <v>177</v>
      </c>
      <c r="D42" t="s">
        <v>511</v>
      </c>
      <c r="E42" t="s">
        <v>14</v>
      </c>
      <c r="F42">
        <v>7.6618489999999997E-2</v>
      </c>
      <c r="G42">
        <v>7.1046061999999993E-2</v>
      </c>
      <c r="H42">
        <v>1.078434017</v>
      </c>
      <c r="I42">
        <v>0.28449105099999999</v>
      </c>
      <c r="J42" t="s">
        <v>512</v>
      </c>
      <c r="K42" t="s">
        <v>62</v>
      </c>
      <c r="L42" t="s">
        <v>515</v>
      </c>
      <c r="M42" t="s">
        <v>27</v>
      </c>
      <c r="N42" t="s">
        <v>28</v>
      </c>
      <c r="O42">
        <v>0.95</v>
      </c>
      <c r="P42" s="2">
        <v>0.2555</v>
      </c>
      <c r="Q42">
        <v>96.348415227480501</v>
      </c>
    </row>
    <row r="43" spans="1:18" x14ac:dyDescent="0.2">
      <c r="A43" t="s">
        <v>39</v>
      </c>
      <c r="B43">
        <v>11</v>
      </c>
      <c r="C43">
        <v>177</v>
      </c>
      <c r="D43" t="s">
        <v>511</v>
      </c>
      <c r="E43" t="s">
        <v>69</v>
      </c>
      <c r="F43">
        <v>0.389879798</v>
      </c>
      <c r="G43">
        <v>7.6754804999999995E-2</v>
      </c>
      <c r="H43">
        <v>5.0795490650000001</v>
      </c>
      <c r="I43" s="1">
        <v>5.7100000000000002E-7</v>
      </c>
      <c r="J43" t="s">
        <v>512</v>
      </c>
      <c r="K43" t="s">
        <v>70</v>
      </c>
      <c r="L43" t="s">
        <v>516</v>
      </c>
      <c r="M43" t="s">
        <v>27</v>
      </c>
      <c r="N43" t="s">
        <v>28</v>
      </c>
      <c r="O43">
        <v>0.95</v>
      </c>
      <c r="P43" s="2">
        <v>0.2555</v>
      </c>
      <c r="Q43">
        <v>96.348415227480501</v>
      </c>
    </row>
    <row r="44" spans="1:18" x14ac:dyDescent="0.2">
      <c r="A44" t="s">
        <v>14</v>
      </c>
      <c r="B44">
        <v>12</v>
      </c>
      <c r="C44">
        <v>178</v>
      </c>
      <c r="D44" t="s">
        <v>506</v>
      </c>
      <c r="E44" t="s">
        <v>65</v>
      </c>
      <c r="F44">
        <v>-0.49100912699999999</v>
      </c>
      <c r="G44">
        <v>7.8364475000000003E-2</v>
      </c>
      <c r="H44">
        <v>-6.2657106679999997</v>
      </c>
      <c r="I44" s="1">
        <v>7.2200000000000003E-6</v>
      </c>
      <c r="J44" t="s">
        <v>507</v>
      </c>
      <c r="K44" t="s">
        <v>67</v>
      </c>
      <c r="L44" t="s">
        <v>508</v>
      </c>
      <c r="M44" t="s">
        <v>20</v>
      </c>
      <c r="N44" t="s">
        <v>508</v>
      </c>
      <c r="O44">
        <v>1</v>
      </c>
      <c r="P44" s="2">
        <v>0.25030000000000002</v>
      </c>
      <c r="Q44">
        <v>95.266958777902701</v>
      </c>
      <c r="R44">
        <f>AVERAGE(F44:F46)</f>
        <v>-0.24865278733333332</v>
      </c>
    </row>
    <row r="45" spans="1:18" x14ac:dyDescent="0.2">
      <c r="A45" t="s">
        <v>14</v>
      </c>
      <c r="B45">
        <v>12</v>
      </c>
      <c r="C45">
        <v>178</v>
      </c>
      <c r="D45" t="s">
        <v>506</v>
      </c>
      <c r="E45" t="s">
        <v>69</v>
      </c>
      <c r="F45">
        <v>-0.15181845999999999</v>
      </c>
      <c r="G45">
        <v>7.9765833999999994E-2</v>
      </c>
      <c r="H45">
        <v>-1.903301857</v>
      </c>
      <c r="I45">
        <v>0.86734654200000005</v>
      </c>
      <c r="J45" t="s">
        <v>507</v>
      </c>
      <c r="K45" t="s">
        <v>70</v>
      </c>
      <c r="L45" t="s">
        <v>509</v>
      </c>
      <c r="M45" t="s">
        <v>27</v>
      </c>
      <c r="N45" t="s">
        <v>28</v>
      </c>
      <c r="O45">
        <v>1</v>
      </c>
      <c r="P45" s="2">
        <v>0.25030000000000002</v>
      </c>
      <c r="Q45">
        <v>95.266958777902701</v>
      </c>
    </row>
    <row r="46" spans="1:18" x14ac:dyDescent="0.2">
      <c r="A46" t="s">
        <v>14</v>
      </c>
      <c r="B46">
        <v>12</v>
      </c>
      <c r="C46">
        <v>178</v>
      </c>
      <c r="D46" t="s">
        <v>506</v>
      </c>
      <c r="E46" t="s">
        <v>21</v>
      </c>
      <c r="F46">
        <v>-0.10313077499999999</v>
      </c>
      <c r="G46">
        <v>0.106522939</v>
      </c>
      <c r="H46">
        <v>-0.96815555399999997</v>
      </c>
      <c r="I46">
        <v>1.3555947100000001</v>
      </c>
      <c r="J46" t="s">
        <v>507</v>
      </c>
      <c r="K46" t="s">
        <v>22</v>
      </c>
      <c r="L46" t="s">
        <v>510</v>
      </c>
      <c r="M46" t="s">
        <v>27</v>
      </c>
      <c r="N46" t="s">
        <v>28</v>
      </c>
      <c r="O46">
        <v>1</v>
      </c>
      <c r="P46" s="2">
        <v>0.25030000000000002</v>
      </c>
      <c r="Q46">
        <v>95.266958777902701</v>
      </c>
    </row>
    <row r="47" spans="1:18" x14ac:dyDescent="0.2">
      <c r="A47" t="s">
        <v>21</v>
      </c>
      <c r="B47">
        <v>13</v>
      </c>
      <c r="C47">
        <v>179</v>
      </c>
      <c r="D47" t="s">
        <v>499</v>
      </c>
      <c r="E47" t="s">
        <v>54</v>
      </c>
      <c r="F47">
        <v>-0.254458711</v>
      </c>
      <c r="G47">
        <v>0.124378898</v>
      </c>
      <c r="H47">
        <v>-2.045835066</v>
      </c>
      <c r="I47">
        <v>0.76011939299999998</v>
      </c>
      <c r="J47" t="s">
        <v>500</v>
      </c>
      <c r="K47" t="s">
        <v>55</v>
      </c>
      <c r="L47" t="s">
        <v>501</v>
      </c>
      <c r="M47" t="s">
        <v>27</v>
      </c>
      <c r="N47" t="s">
        <v>28</v>
      </c>
      <c r="O47">
        <v>0.56000000000000005</v>
      </c>
      <c r="P47" s="2">
        <v>0.25040000000000001</v>
      </c>
      <c r="Q47">
        <v>94.929186546176595</v>
      </c>
      <c r="R47">
        <f>AVERAGE(F47:F51)</f>
        <v>5.7642392799999984E-2</v>
      </c>
    </row>
    <row r="48" spans="1:18" x14ac:dyDescent="0.2">
      <c r="A48" t="s">
        <v>21</v>
      </c>
      <c r="B48">
        <v>13</v>
      </c>
      <c r="C48">
        <v>179</v>
      </c>
      <c r="D48" t="s">
        <v>499</v>
      </c>
      <c r="E48" t="s">
        <v>14</v>
      </c>
      <c r="F48">
        <v>-0.21594016299999999</v>
      </c>
      <c r="G48">
        <v>6.5990601999999995E-2</v>
      </c>
      <c r="H48">
        <v>-3.2722866050000001</v>
      </c>
      <c r="I48">
        <v>0.12145151999999999</v>
      </c>
      <c r="J48" t="s">
        <v>500</v>
      </c>
      <c r="K48" t="s">
        <v>62</v>
      </c>
      <c r="L48" t="s">
        <v>502</v>
      </c>
      <c r="M48" t="s">
        <v>27</v>
      </c>
      <c r="N48" t="s">
        <v>28</v>
      </c>
      <c r="O48">
        <v>0.56000000000000005</v>
      </c>
      <c r="P48" s="2">
        <v>0.25040000000000001</v>
      </c>
      <c r="Q48">
        <v>94.929186546176595</v>
      </c>
    </row>
    <row r="49" spans="1:18" x14ac:dyDescent="0.2">
      <c r="A49" t="s">
        <v>21</v>
      </c>
      <c r="B49">
        <v>13</v>
      </c>
      <c r="C49">
        <v>179</v>
      </c>
      <c r="D49" t="s">
        <v>499</v>
      </c>
      <c r="E49" t="s">
        <v>96</v>
      </c>
      <c r="F49">
        <v>0.167619396</v>
      </c>
      <c r="G49">
        <v>0.10724255100000001</v>
      </c>
      <c r="H49">
        <v>1.5629933680000001</v>
      </c>
      <c r="I49">
        <v>0.118016277</v>
      </c>
      <c r="J49" t="s">
        <v>500</v>
      </c>
      <c r="K49" t="s">
        <v>120</v>
      </c>
      <c r="L49" t="s">
        <v>503</v>
      </c>
      <c r="M49" t="s">
        <v>27</v>
      </c>
      <c r="N49" t="s">
        <v>28</v>
      </c>
      <c r="O49">
        <v>0.56000000000000005</v>
      </c>
      <c r="P49" s="2">
        <v>0.25040000000000001</v>
      </c>
      <c r="Q49">
        <v>94.929186546176595</v>
      </c>
    </row>
    <row r="50" spans="1:18" x14ac:dyDescent="0.2">
      <c r="A50" t="s">
        <v>21</v>
      </c>
      <c r="B50">
        <v>13</v>
      </c>
      <c r="C50">
        <v>179</v>
      </c>
      <c r="D50" t="s">
        <v>499</v>
      </c>
      <c r="E50" t="s">
        <v>29</v>
      </c>
      <c r="F50">
        <v>0.26799845799999999</v>
      </c>
      <c r="G50">
        <v>6.1106563000000003E-2</v>
      </c>
      <c r="H50">
        <v>4.3857557170000003</v>
      </c>
      <c r="I50" s="1">
        <v>1.4399999999999999E-5</v>
      </c>
      <c r="J50" t="s">
        <v>500</v>
      </c>
      <c r="K50" t="s">
        <v>30</v>
      </c>
      <c r="L50" t="s">
        <v>504</v>
      </c>
      <c r="M50" t="s">
        <v>27</v>
      </c>
      <c r="N50" t="s">
        <v>28</v>
      </c>
      <c r="O50">
        <v>0.56000000000000005</v>
      </c>
      <c r="P50" s="2">
        <v>0.25040000000000001</v>
      </c>
      <c r="Q50">
        <v>94.929186546176595</v>
      </c>
    </row>
    <row r="51" spans="1:18" x14ac:dyDescent="0.2">
      <c r="A51" t="s">
        <v>21</v>
      </c>
      <c r="B51">
        <v>13</v>
      </c>
      <c r="C51">
        <v>179</v>
      </c>
      <c r="D51" t="s">
        <v>499</v>
      </c>
      <c r="E51" t="s">
        <v>78</v>
      </c>
      <c r="F51">
        <v>0.32299298399999998</v>
      </c>
      <c r="G51">
        <v>8.4330204000000006E-2</v>
      </c>
      <c r="H51">
        <v>3.8300984539999998</v>
      </c>
      <c r="I51">
        <v>1.4355999999999999E-4</v>
      </c>
      <c r="J51" t="s">
        <v>500</v>
      </c>
      <c r="K51" t="s">
        <v>79</v>
      </c>
      <c r="L51" t="s">
        <v>505</v>
      </c>
      <c r="M51" t="s">
        <v>27</v>
      </c>
      <c r="N51" t="s">
        <v>28</v>
      </c>
      <c r="O51">
        <v>0.56000000000000005</v>
      </c>
      <c r="P51" s="2">
        <v>0.25040000000000001</v>
      </c>
      <c r="Q51">
        <v>94.929186546176595</v>
      </c>
    </row>
    <row r="52" spans="1:18" x14ac:dyDescent="0.2">
      <c r="A52" t="s">
        <v>65</v>
      </c>
      <c r="B52">
        <v>14</v>
      </c>
      <c r="C52">
        <v>180</v>
      </c>
      <c r="D52" t="s">
        <v>492</v>
      </c>
      <c r="E52" t="s">
        <v>78</v>
      </c>
      <c r="F52">
        <v>-1.0672438580000001</v>
      </c>
      <c r="G52">
        <v>0.18639967700000001</v>
      </c>
      <c r="H52">
        <v>-5.7255671000000001</v>
      </c>
      <c r="I52" s="1">
        <v>7.25E-5</v>
      </c>
      <c r="J52" t="s">
        <v>493</v>
      </c>
      <c r="K52" t="s">
        <v>79</v>
      </c>
      <c r="L52" t="s">
        <v>494</v>
      </c>
      <c r="M52" t="s">
        <v>20</v>
      </c>
      <c r="N52" t="s">
        <v>494</v>
      </c>
      <c r="O52">
        <v>1</v>
      </c>
      <c r="P52" s="2">
        <v>0.25219999999999998</v>
      </c>
      <c r="Q52">
        <v>94.729075102367602</v>
      </c>
      <c r="R52">
        <f>AVERAGE(F52:F56)</f>
        <v>-0.45062374540000005</v>
      </c>
    </row>
    <row r="53" spans="1:18" x14ac:dyDescent="0.2">
      <c r="A53" t="s">
        <v>65</v>
      </c>
      <c r="B53">
        <v>14</v>
      </c>
      <c r="C53">
        <v>180</v>
      </c>
      <c r="D53" t="s">
        <v>492</v>
      </c>
      <c r="E53" t="s">
        <v>24</v>
      </c>
      <c r="F53">
        <v>-0.67539036299999999</v>
      </c>
      <c r="G53">
        <v>0.122721038</v>
      </c>
      <c r="H53">
        <v>-5.5034603190000002</v>
      </c>
      <c r="I53">
        <v>1.7445199999999999E-4</v>
      </c>
      <c r="J53" t="s">
        <v>493</v>
      </c>
      <c r="K53" t="s">
        <v>25</v>
      </c>
      <c r="L53" t="s">
        <v>495</v>
      </c>
      <c r="M53" t="s">
        <v>20</v>
      </c>
      <c r="N53" t="s">
        <v>495</v>
      </c>
      <c r="O53">
        <v>1</v>
      </c>
      <c r="P53" s="2">
        <v>0.25219999999999998</v>
      </c>
      <c r="Q53">
        <v>94.729075102367602</v>
      </c>
    </row>
    <row r="54" spans="1:18" x14ac:dyDescent="0.2">
      <c r="A54" t="s">
        <v>65</v>
      </c>
      <c r="B54">
        <v>14</v>
      </c>
      <c r="C54">
        <v>180</v>
      </c>
      <c r="D54" t="s">
        <v>492</v>
      </c>
      <c r="E54" t="s">
        <v>69</v>
      </c>
      <c r="F54">
        <v>-0.58513119899999999</v>
      </c>
      <c r="G54">
        <v>7.5332898999999995E-2</v>
      </c>
      <c r="H54">
        <v>-7.7672730870000004</v>
      </c>
      <c r="I54" s="1">
        <v>3.3000000000000002E-9</v>
      </c>
      <c r="J54" t="s">
        <v>493</v>
      </c>
      <c r="K54" t="s">
        <v>70</v>
      </c>
      <c r="L54" t="s">
        <v>496</v>
      </c>
      <c r="M54" t="s">
        <v>20</v>
      </c>
      <c r="N54" t="s">
        <v>496</v>
      </c>
      <c r="O54">
        <v>1</v>
      </c>
      <c r="P54" s="2">
        <v>0.25219999999999998</v>
      </c>
      <c r="Q54">
        <v>94.729075102367602</v>
      </c>
    </row>
    <row r="55" spans="1:18" x14ac:dyDescent="0.2">
      <c r="A55" t="s">
        <v>65</v>
      </c>
      <c r="B55">
        <v>14</v>
      </c>
      <c r="C55">
        <v>180</v>
      </c>
      <c r="D55" t="s">
        <v>492</v>
      </c>
      <c r="E55" t="s">
        <v>82</v>
      </c>
      <c r="F55">
        <v>-0.127714618</v>
      </c>
      <c r="G55">
        <v>0.14947733799999999</v>
      </c>
      <c r="H55">
        <v>-0.85440789699999997</v>
      </c>
      <c r="I55">
        <v>1.3619603760000001</v>
      </c>
      <c r="J55" t="s">
        <v>493</v>
      </c>
      <c r="K55" t="s">
        <v>84</v>
      </c>
      <c r="L55" t="s">
        <v>497</v>
      </c>
      <c r="M55" t="s">
        <v>27</v>
      </c>
      <c r="N55" t="s">
        <v>28</v>
      </c>
      <c r="O55">
        <v>1</v>
      </c>
      <c r="P55" s="2">
        <v>0.25219999999999998</v>
      </c>
      <c r="Q55">
        <v>94.729075102367602</v>
      </c>
    </row>
    <row r="56" spans="1:18" x14ac:dyDescent="0.2">
      <c r="A56" t="s">
        <v>65</v>
      </c>
      <c r="B56">
        <v>14</v>
      </c>
      <c r="C56">
        <v>180</v>
      </c>
      <c r="D56" t="s">
        <v>492</v>
      </c>
      <c r="E56" t="s">
        <v>14</v>
      </c>
      <c r="F56">
        <v>0.20236131099999999</v>
      </c>
      <c r="G56">
        <v>6.1338447999999997E-2</v>
      </c>
      <c r="H56">
        <v>3.2990940850000001</v>
      </c>
      <c r="I56">
        <v>1.0146580000000001E-3</v>
      </c>
      <c r="J56" t="s">
        <v>493</v>
      </c>
      <c r="K56" t="s">
        <v>62</v>
      </c>
      <c r="L56" t="s">
        <v>498</v>
      </c>
      <c r="M56" t="s">
        <v>27</v>
      </c>
      <c r="N56" t="s">
        <v>28</v>
      </c>
      <c r="O56">
        <v>1</v>
      </c>
      <c r="P56" s="2">
        <v>0.25219999999999998</v>
      </c>
      <c r="Q56">
        <v>94.729075102367602</v>
      </c>
    </row>
    <row r="57" spans="1:18" x14ac:dyDescent="0.2">
      <c r="A57" t="s">
        <v>39</v>
      </c>
      <c r="B57">
        <v>15</v>
      </c>
      <c r="C57">
        <v>181</v>
      </c>
      <c r="D57" t="s">
        <v>487</v>
      </c>
      <c r="E57" t="s">
        <v>14</v>
      </c>
      <c r="F57">
        <v>-0.32550943399999999</v>
      </c>
      <c r="G57">
        <v>0.114921104</v>
      </c>
      <c r="H57">
        <v>-2.8324600329999998</v>
      </c>
      <c r="I57">
        <v>0.27073267899999998</v>
      </c>
      <c r="J57" t="s">
        <v>488</v>
      </c>
      <c r="K57" t="s">
        <v>62</v>
      </c>
      <c r="L57" t="s">
        <v>489</v>
      </c>
      <c r="M57" t="s">
        <v>27</v>
      </c>
      <c r="N57" t="s">
        <v>28</v>
      </c>
      <c r="O57">
        <v>0.32</v>
      </c>
      <c r="P57">
        <v>0.26319999999999999</v>
      </c>
      <c r="Q57">
        <v>94.467946082720999</v>
      </c>
      <c r="R57">
        <f>AVERAGE(F57:F59)</f>
        <v>2.4269931999999994E-2</v>
      </c>
    </row>
    <row r="58" spans="1:18" x14ac:dyDescent="0.2">
      <c r="A58" t="s">
        <v>39</v>
      </c>
      <c r="B58">
        <v>15</v>
      </c>
      <c r="C58">
        <v>181</v>
      </c>
      <c r="D58" t="s">
        <v>487</v>
      </c>
      <c r="E58" t="s">
        <v>69</v>
      </c>
      <c r="F58">
        <v>-5.1078091999999999E-2</v>
      </c>
      <c r="G58">
        <v>8.9855684000000005E-2</v>
      </c>
      <c r="H58">
        <v>-0.56844586500000005</v>
      </c>
      <c r="I58">
        <v>1.3141016990000001</v>
      </c>
      <c r="J58" t="s">
        <v>488</v>
      </c>
      <c r="K58" t="s">
        <v>70</v>
      </c>
      <c r="L58" t="s">
        <v>490</v>
      </c>
      <c r="M58" t="s">
        <v>27</v>
      </c>
      <c r="N58" t="s">
        <v>28</v>
      </c>
      <c r="O58">
        <v>0.32</v>
      </c>
      <c r="P58">
        <v>0.26319999999999999</v>
      </c>
      <c r="Q58">
        <v>94.467946082720999</v>
      </c>
    </row>
    <row r="59" spans="1:18" x14ac:dyDescent="0.2">
      <c r="A59" t="s">
        <v>39</v>
      </c>
      <c r="B59">
        <v>15</v>
      </c>
      <c r="C59">
        <v>181</v>
      </c>
      <c r="D59" t="s">
        <v>487</v>
      </c>
      <c r="E59" t="s">
        <v>109</v>
      </c>
      <c r="F59">
        <v>0.44939732199999999</v>
      </c>
      <c r="G59">
        <v>0.13442405599999999</v>
      </c>
      <c r="H59">
        <v>3.3431316940000002</v>
      </c>
      <c r="I59">
        <v>8.7048400000000004E-4</v>
      </c>
      <c r="J59" t="s">
        <v>488</v>
      </c>
      <c r="K59" t="s">
        <v>110</v>
      </c>
      <c r="L59" t="s">
        <v>491</v>
      </c>
      <c r="M59" t="s">
        <v>32</v>
      </c>
      <c r="N59" t="s">
        <v>28</v>
      </c>
      <c r="O59">
        <v>0.32</v>
      </c>
      <c r="P59">
        <v>0.26319999999999999</v>
      </c>
      <c r="Q59">
        <v>94.467946082720999</v>
      </c>
    </row>
    <row r="60" spans="1:18" x14ac:dyDescent="0.2">
      <c r="A60" t="s">
        <v>82</v>
      </c>
      <c r="B60">
        <v>16</v>
      </c>
      <c r="C60">
        <v>182</v>
      </c>
      <c r="D60" t="s">
        <v>482</v>
      </c>
      <c r="E60" t="s">
        <v>78</v>
      </c>
      <c r="F60">
        <v>-0.62927638500000005</v>
      </c>
      <c r="G60">
        <v>0.15001425800000001</v>
      </c>
      <c r="H60">
        <v>-4.1947771720000002</v>
      </c>
      <c r="I60">
        <v>1.3402079000000001E-2</v>
      </c>
      <c r="J60" t="s">
        <v>483</v>
      </c>
      <c r="K60" t="s">
        <v>79</v>
      </c>
      <c r="L60" t="s">
        <v>484</v>
      </c>
      <c r="M60" t="s">
        <v>20</v>
      </c>
      <c r="N60" t="s">
        <v>484</v>
      </c>
      <c r="O60">
        <v>0.56000000000000005</v>
      </c>
      <c r="P60" s="2">
        <v>0.27529999999999999</v>
      </c>
      <c r="Q60">
        <v>93.325800698158602</v>
      </c>
      <c r="R60">
        <f>AVERAGE(F60:F62)</f>
        <v>-0.47374983733333331</v>
      </c>
    </row>
    <row r="61" spans="1:18" x14ac:dyDescent="0.2">
      <c r="A61" t="s">
        <v>82</v>
      </c>
      <c r="B61">
        <v>16</v>
      </c>
      <c r="C61">
        <v>182</v>
      </c>
      <c r="D61" t="s">
        <v>482</v>
      </c>
      <c r="E61" t="s">
        <v>29</v>
      </c>
      <c r="F61">
        <v>-0.59968221499999996</v>
      </c>
      <c r="G61">
        <v>0.182867105</v>
      </c>
      <c r="H61">
        <v>-3.2793334540000001</v>
      </c>
      <c r="I61">
        <v>0.119744674</v>
      </c>
      <c r="J61" t="s">
        <v>483</v>
      </c>
      <c r="K61" t="s">
        <v>30</v>
      </c>
      <c r="L61" t="s">
        <v>485</v>
      </c>
      <c r="M61" t="s">
        <v>27</v>
      </c>
      <c r="N61" t="s">
        <v>28</v>
      </c>
      <c r="O61">
        <v>0.56000000000000005</v>
      </c>
      <c r="P61" s="2">
        <v>0.27529999999999999</v>
      </c>
      <c r="Q61">
        <v>93.325800698158602</v>
      </c>
    </row>
    <row r="62" spans="1:18" x14ac:dyDescent="0.2">
      <c r="A62" t="s">
        <v>82</v>
      </c>
      <c r="B62">
        <v>16</v>
      </c>
      <c r="C62">
        <v>182</v>
      </c>
      <c r="D62" t="s">
        <v>482</v>
      </c>
      <c r="E62" t="s">
        <v>24</v>
      </c>
      <c r="F62">
        <v>-0.19229091200000001</v>
      </c>
      <c r="G62">
        <v>0.12528793399999999</v>
      </c>
      <c r="H62">
        <v>-1.5347919459999999</v>
      </c>
      <c r="I62">
        <v>1.1280854650000001</v>
      </c>
      <c r="J62" t="s">
        <v>483</v>
      </c>
      <c r="K62" t="s">
        <v>25</v>
      </c>
      <c r="L62" t="s">
        <v>486</v>
      </c>
      <c r="M62" t="s">
        <v>27</v>
      </c>
      <c r="N62" t="s">
        <v>28</v>
      </c>
      <c r="O62">
        <v>0.56000000000000005</v>
      </c>
      <c r="P62" s="2">
        <v>0.27529999999999999</v>
      </c>
      <c r="Q62">
        <v>93.325800698158602</v>
      </c>
    </row>
    <row r="63" spans="1:18" x14ac:dyDescent="0.2">
      <c r="A63" t="s">
        <v>101</v>
      </c>
      <c r="B63">
        <v>17</v>
      </c>
      <c r="C63">
        <v>183</v>
      </c>
      <c r="D63" t="s">
        <v>477</v>
      </c>
      <c r="E63" t="s">
        <v>86</v>
      </c>
      <c r="F63">
        <v>-1.0315275239999999</v>
      </c>
      <c r="G63">
        <v>0.17623262000000001</v>
      </c>
      <c r="H63">
        <v>-5.8532156190000002</v>
      </c>
      <c r="I63" s="1">
        <v>4.3000000000000002E-5</v>
      </c>
      <c r="J63" t="s">
        <v>478</v>
      </c>
      <c r="K63" t="s">
        <v>87</v>
      </c>
      <c r="L63" t="s">
        <v>479</v>
      </c>
      <c r="M63" t="s">
        <v>20</v>
      </c>
      <c r="N63" t="s">
        <v>479</v>
      </c>
      <c r="O63">
        <v>0.31</v>
      </c>
      <c r="P63" s="2">
        <v>0.28460000000000002</v>
      </c>
      <c r="Q63">
        <v>94.927003425151796</v>
      </c>
      <c r="R63">
        <f>AVERAGE(F63:F65)</f>
        <v>-0.64207902166666664</v>
      </c>
    </row>
    <row r="64" spans="1:18" x14ac:dyDescent="0.2">
      <c r="A64" t="s">
        <v>101</v>
      </c>
      <c r="B64">
        <v>17</v>
      </c>
      <c r="C64">
        <v>183</v>
      </c>
      <c r="D64" t="s">
        <v>477</v>
      </c>
      <c r="E64" t="s">
        <v>49</v>
      </c>
      <c r="F64">
        <v>-0.78492147800000001</v>
      </c>
      <c r="G64">
        <v>9.5731245000000006E-2</v>
      </c>
      <c r="H64">
        <v>-8.1992193669999995</v>
      </c>
      <c r="I64" s="1">
        <v>2.5599999999999999E-10</v>
      </c>
      <c r="J64" t="s">
        <v>478</v>
      </c>
      <c r="K64" t="s">
        <v>50</v>
      </c>
      <c r="L64" t="s">
        <v>480</v>
      </c>
      <c r="M64" t="s">
        <v>20</v>
      </c>
      <c r="N64" t="s">
        <v>480</v>
      </c>
      <c r="O64">
        <v>0.31</v>
      </c>
      <c r="P64" s="2">
        <v>0.28460000000000002</v>
      </c>
      <c r="Q64">
        <v>94.927003425151796</v>
      </c>
    </row>
    <row r="65" spans="1:18" x14ac:dyDescent="0.2">
      <c r="A65" t="s">
        <v>101</v>
      </c>
      <c r="B65">
        <v>17</v>
      </c>
      <c r="C65">
        <v>183</v>
      </c>
      <c r="D65" t="s">
        <v>477</v>
      </c>
      <c r="E65" t="s">
        <v>29</v>
      </c>
      <c r="F65">
        <v>-0.10978806300000001</v>
      </c>
      <c r="G65">
        <v>0.117743717</v>
      </c>
      <c r="H65">
        <v>-0.93243245399999997</v>
      </c>
      <c r="I65">
        <v>1.359165723</v>
      </c>
      <c r="J65" t="s">
        <v>478</v>
      </c>
      <c r="K65" t="s">
        <v>30</v>
      </c>
      <c r="L65" t="s">
        <v>481</v>
      </c>
      <c r="M65" t="s">
        <v>27</v>
      </c>
      <c r="N65" t="s">
        <v>28</v>
      </c>
      <c r="O65">
        <v>0.31</v>
      </c>
      <c r="P65" s="2">
        <v>0.28460000000000002</v>
      </c>
      <c r="Q65">
        <v>94.927003425151796</v>
      </c>
    </row>
    <row r="66" spans="1:18" x14ac:dyDescent="0.2">
      <c r="A66" t="s">
        <v>82</v>
      </c>
      <c r="B66">
        <v>18</v>
      </c>
      <c r="C66">
        <v>184</v>
      </c>
      <c r="D66" t="s">
        <v>472</v>
      </c>
      <c r="E66" t="s">
        <v>86</v>
      </c>
      <c r="F66">
        <v>-0.57629042500000005</v>
      </c>
      <c r="G66">
        <v>0.162147179</v>
      </c>
      <c r="H66">
        <v>-3.5541193409999998</v>
      </c>
      <c r="I66">
        <v>6.6769401000000006E-2</v>
      </c>
      <c r="J66" t="s">
        <v>473</v>
      </c>
      <c r="K66" t="s">
        <v>87</v>
      </c>
      <c r="L66" t="s">
        <v>474</v>
      </c>
      <c r="M66" t="s">
        <v>27</v>
      </c>
      <c r="N66" t="s">
        <v>28</v>
      </c>
      <c r="O66">
        <v>0.63</v>
      </c>
      <c r="P66" s="2">
        <v>0.27389999999999998</v>
      </c>
      <c r="Q66">
        <v>94.486732301064507</v>
      </c>
      <c r="R66">
        <f>AVERAGE(F66:F68)</f>
        <v>0.13842118933333331</v>
      </c>
    </row>
    <row r="67" spans="1:18" x14ac:dyDescent="0.2">
      <c r="A67" t="s">
        <v>82</v>
      </c>
      <c r="B67">
        <v>18</v>
      </c>
      <c r="C67">
        <v>184</v>
      </c>
      <c r="D67" t="s">
        <v>472</v>
      </c>
      <c r="E67" t="s">
        <v>78</v>
      </c>
      <c r="F67">
        <v>0.33681046799999997</v>
      </c>
      <c r="G67">
        <v>8.2983685000000001E-2</v>
      </c>
      <c r="H67">
        <v>4.0587552599999999</v>
      </c>
      <c r="I67" s="1">
        <v>5.7500000000000002E-5</v>
      </c>
      <c r="J67" t="s">
        <v>473</v>
      </c>
      <c r="K67" t="s">
        <v>79</v>
      </c>
      <c r="L67" t="s">
        <v>475</v>
      </c>
      <c r="M67" t="s">
        <v>27</v>
      </c>
      <c r="N67" t="s">
        <v>28</v>
      </c>
      <c r="O67">
        <v>0.63</v>
      </c>
      <c r="P67" s="2">
        <v>0.27389999999999998</v>
      </c>
      <c r="Q67">
        <v>94.486732301064507</v>
      </c>
    </row>
    <row r="68" spans="1:18" x14ac:dyDescent="0.2">
      <c r="A68" t="s">
        <v>82</v>
      </c>
      <c r="B68">
        <v>18</v>
      </c>
      <c r="C68">
        <v>184</v>
      </c>
      <c r="D68" t="s">
        <v>472</v>
      </c>
      <c r="E68" t="s">
        <v>29</v>
      </c>
      <c r="F68">
        <v>0.65474352499999999</v>
      </c>
      <c r="G68">
        <v>9.6910126999999999E-2</v>
      </c>
      <c r="H68">
        <v>6.7561930339999998</v>
      </c>
      <c r="I68" s="1">
        <v>4.46E-11</v>
      </c>
      <c r="J68" t="s">
        <v>473</v>
      </c>
      <c r="K68" t="s">
        <v>30</v>
      </c>
      <c r="L68" t="s">
        <v>476</v>
      </c>
      <c r="M68" t="s">
        <v>32</v>
      </c>
      <c r="N68" t="s">
        <v>28</v>
      </c>
      <c r="O68">
        <v>0.63</v>
      </c>
      <c r="P68" s="2">
        <v>0.27389999999999998</v>
      </c>
      <c r="Q68">
        <v>94.486732301064507</v>
      </c>
    </row>
    <row r="69" spans="1:18" x14ac:dyDescent="0.2">
      <c r="A69" t="s">
        <v>14</v>
      </c>
      <c r="B69">
        <v>19</v>
      </c>
      <c r="C69">
        <v>185</v>
      </c>
      <c r="D69" t="s">
        <v>466</v>
      </c>
      <c r="E69" t="s">
        <v>54</v>
      </c>
      <c r="F69">
        <v>-1.3704253340000001</v>
      </c>
      <c r="G69">
        <v>0.18745959600000001</v>
      </c>
      <c r="H69">
        <v>-7.310510442</v>
      </c>
      <c r="I69" s="1">
        <v>4.1799999999999997E-8</v>
      </c>
      <c r="J69" t="s">
        <v>467</v>
      </c>
      <c r="K69" t="s">
        <v>55</v>
      </c>
      <c r="L69" t="s">
        <v>468</v>
      </c>
      <c r="M69" t="s">
        <v>20</v>
      </c>
      <c r="N69" t="s">
        <v>468</v>
      </c>
      <c r="O69">
        <v>0.24</v>
      </c>
      <c r="P69" s="2">
        <v>0.26579999999999998</v>
      </c>
      <c r="Q69">
        <v>95.257779130023494</v>
      </c>
      <c r="R69">
        <f>AVERAGE(F69:F72)</f>
        <v>-0.39527410775000005</v>
      </c>
    </row>
    <row r="70" spans="1:18" x14ac:dyDescent="0.2">
      <c r="A70" t="s">
        <v>14</v>
      </c>
      <c r="B70">
        <v>19</v>
      </c>
      <c r="C70">
        <v>185</v>
      </c>
      <c r="D70" t="s">
        <v>466</v>
      </c>
      <c r="E70" t="s">
        <v>16</v>
      </c>
      <c r="F70">
        <v>-0.43601155600000002</v>
      </c>
      <c r="G70">
        <v>0.14786510999999999</v>
      </c>
      <c r="H70">
        <v>-2.948711539</v>
      </c>
      <c r="I70">
        <v>0.222494673</v>
      </c>
      <c r="J70" t="s">
        <v>467</v>
      </c>
      <c r="K70" t="s">
        <v>18</v>
      </c>
      <c r="L70" t="s">
        <v>469</v>
      </c>
      <c r="M70" t="s">
        <v>27</v>
      </c>
      <c r="N70" t="s">
        <v>28</v>
      </c>
      <c r="O70">
        <v>0.24</v>
      </c>
      <c r="P70" s="2">
        <v>0.26579999999999998</v>
      </c>
      <c r="Q70">
        <v>95.257779130023494</v>
      </c>
    </row>
    <row r="71" spans="1:18" x14ac:dyDescent="0.2">
      <c r="A71" t="s">
        <v>14</v>
      </c>
      <c r="B71">
        <v>19</v>
      </c>
      <c r="C71">
        <v>185</v>
      </c>
      <c r="D71" t="s">
        <v>466</v>
      </c>
      <c r="E71" t="s">
        <v>65</v>
      </c>
      <c r="F71">
        <v>-0.23747291400000001</v>
      </c>
      <c r="G71">
        <v>9.4095741999999996E-2</v>
      </c>
      <c r="H71">
        <v>-2.5237370889999999</v>
      </c>
      <c r="I71">
        <v>0.43167251400000001</v>
      </c>
      <c r="J71" t="s">
        <v>467</v>
      </c>
      <c r="K71" t="s">
        <v>67</v>
      </c>
      <c r="L71" t="s">
        <v>470</v>
      </c>
      <c r="M71" t="s">
        <v>27</v>
      </c>
      <c r="N71" t="s">
        <v>28</v>
      </c>
      <c r="O71">
        <v>0.24</v>
      </c>
      <c r="P71" s="2">
        <v>0.26579999999999998</v>
      </c>
      <c r="Q71">
        <v>95.257779130023494</v>
      </c>
    </row>
    <row r="72" spans="1:18" x14ac:dyDescent="0.2">
      <c r="A72" t="s">
        <v>14</v>
      </c>
      <c r="B72">
        <v>19</v>
      </c>
      <c r="C72">
        <v>185</v>
      </c>
      <c r="D72" t="s">
        <v>466</v>
      </c>
      <c r="E72" t="s">
        <v>123</v>
      </c>
      <c r="F72">
        <v>0.46281337299999997</v>
      </c>
      <c r="G72">
        <v>5.2854740999999997E-2</v>
      </c>
      <c r="H72">
        <v>8.7563265710000007</v>
      </c>
      <c r="I72" s="1">
        <v>2.6400000000000001E-17</v>
      </c>
      <c r="J72" t="s">
        <v>467</v>
      </c>
      <c r="K72" t="s">
        <v>124</v>
      </c>
      <c r="L72" t="s">
        <v>471</v>
      </c>
      <c r="M72" t="s">
        <v>32</v>
      </c>
      <c r="N72" t="s">
        <v>28</v>
      </c>
      <c r="O72">
        <v>0.24</v>
      </c>
      <c r="P72" s="2">
        <v>0.26579999999999998</v>
      </c>
      <c r="Q72">
        <v>95.257779130023494</v>
      </c>
    </row>
    <row r="73" spans="1:18" x14ac:dyDescent="0.2">
      <c r="A73" t="s">
        <v>101</v>
      </c>
      <c r="B73">
        <v>20</v>
      </c>
      <c r="C73">
        <v>186</v>
      </c>
      <c r="D73" t="s">
        <v>460</v>
      </c>
      <c r="E73" t="s">
        <v>29</v>
      </c>
      <c r="F73">
        <v>-0.89326559699999997</v>
      </c>
      <c r="G73">
        <v>0.12131441499999999</v>
      </c>
      <c r="H73">
        <v>-7.3632271730000003</v>
      </c>
      <c r="I73" s="1">
        <v>3.1400000000000003E-8</v>
      </c>
      <c r="J73" t="s">
        <v>461</v>
      </c>
      <c r="K73" t="s">
        <v>30</v>
      </c>
      <c r="L73" t="s">
        <v>462</v>
      </c>
      <c r="M73" t="s">
        <v>20</v>
      </c>
      <c r="N73" t="s">
        <v>462</v>
      </c>
      <c r="O73">
        <v>0.95</v>
      </c>
      <c r="P73" s="2">
        <v>0.25119999999999998</v>
      </c>
      <c r="Q73">
        <v>95.903196074779899</v>
      </c>
      <c r="R73">
        <f>AVERAGE(F73:F76)</f>
        <v>-0.48175408050000001</v>
      </c>
    </row>
    <row r="74" spans="1:18" x14ac:dyDescent="0.2">
      <c r="A74" t="s">
        <v>101</v>
      </c>
      <c r="B74">
        <v>20</v>
      </c>
      <c r="C74">
        <v>186</v>
      </c>
      <c r="D74" t="s">
        <v>460</v>
      </c>
      <c r="E74" t="s">
        <v>96</v>
      </c>
      <c r="F74">
        <v>-0.83989461600000004</v>
      </c>
      <c r="G74">
        <v>0.139145619</v>
      </c>
      <c r="H74">
        <v>-6.0360837949999997</v>
      </c>
      <c r="I74" s="1">
        <v>1.98E-5</v>
      </c>
      <c r="J74" t="s">
        <v>461</v>
      </c>
      <c r="K74" t="s">
        <v>120</v>
      </c>
      <c r="L74" t="s">
        <v>463</v>
      </c>
      <c r="M74" t="s">
        <v>20</v>
      </c>
      <c r="N74" t="s">
        <v>463</v>
      </c>
      <c r="O74">
        <v>0.95</v>
      </c>
      <c r="P74" s="2">
        <v>0.25119999999999998</v>
      </c>
      <c r="Q74">
        <v>95.903196074779899</v>
      </c>
    </row>
    <row r="75" spans="1:18" x14ac:dyDescent="0.2">
      <c r="A75" t="s">
        <v>101</v>
      </c>
      <c r="B75">
        <v>20</v>
      </c>
      <c r="C75">
        <v>186</v>
      </c>
      <c r="D75" t="s">
        <v>460</v>
      </c>
      <c r="E75" t="s">
        <v>86</v>
      </c>
      <c r="F75">
        <v>-0.19178372099999999</v>
      </c>
      <c r="G75">
        <v>0.10447632599999999</v>
      </c>
      <c r="H75">
        <v>-1.835666781</v>
      </c>
      <c r="I75">
        <v>0.91795152899999999</v>
      </c>
      <c r="J75" t="s">
        <v>461</v>
      </c>
      <c r="K75" t="s">
        <v>87</v>
      </c>
      <c r="L75" t="s">
        <v>464</v>
      </c>
      <c r="M75" t="s">
        <v>27</v>
      </c>
      <c r="N75" t="s">
        <v>28</v>
      </c>
      <c r="O75">
        <v>0.95</v>
      </c>
      <c r="P75" s="2">
        <v>0.25119999999999998</v>
      </c>
      <c r="Q75">
        <v>95.903196074779899</v>
      </c>
    </row>
    <row r="76" spans="1:18" x14ac:dyDescent="0.2">
      <c r="A76" t="s">
        <v>101</v>
      </c>
      <c r="B76">
        <v>20</v>
      </c>
      <c r="C76">
        <v>186</v>
      </c>
      <c r="D76" t="s">
        <v>460</v>
      </c>
      <c r="E76" t="s">
        <v>49</v>
      </c>
      <c r="F76">
        <v>-2.0723880000000001E-3</v>
      </c>
      <c r="G76">
        <v>7.1481385999999994E-2</v>
      </c>
      <c r="H76">
        <v>-2.8991995E-2</v>
      </c>
      <c r="I76">
        <v>1.0206478750000001</v>
      </c>
      <c r="J76" t="s">
        <v>461</v>
      </c>
      <c r="K76" t="s">
        <v>50</v>
      </c>
      <c r="L76" t="s">
        <v>465</v>
      </c>
      <c r="M76" t="s">
        <v>27</v>
      </c>
      <c r="N76" t="s">
        <v>28</v>
      </c>
      <c r="O76">
        <v>0.95</v>
      </c>
      <c r="P76" s="2">
        <v>0.25119999999999998</v>
      </c>
      <c r="Q76">
        <v>95.903196074779899</v>
      </c>
    </row>
    <row r="77" spans="1:18" x14ac:dyDescent="0.2">
      <c r="A77" t="s">
        <v>14</v>
      </c>
      <c r="B77">
        <v>21</v>
      </c>
      <c r="C77">
        <v>187</v>
      </c>
      <c r="D77" t="s">
        <v>454</v>
      </c>
      <c r="E77" t="s">
        <v>39</v>
      </c>
      <c r="F77">
        <v>-1.3517625010000001</v>
      </c>
      <c r="G77">
        <v>0.213841799</v>
      </c>
      <c r="H77">
        <v>-6.3213202810000002</v>
      </c>
      <c r="I77" s="1">
        <v>5.6099999999999997E-6</v>
      </c>
      <c r="J77" t="s">
        <v>455</v>
      </c>
      <c r="K77" t="s">
        <v>40</v>
      </c>
      <c r="L77" t="s">
        <v>456</v>
      </c>
      <c r="M77" t="s">
        <v>20</v>
      </c>
      <c r="N77" t="s">
        <v>456</v>
      </c>
      <c r="O77">
        <v>0.91</v>
      </c>
      <c r="P77" s="2">
        <v>0.2432</v>
      </c>
      <c r="Q77">
        <v>96.090410371559599</v>
      </c>
      <c r="R77">
        <f>AVERAGE(F78:F80)</f>
        <v>-0.31529180300000004</v>
      </c>
    </row>
    <row r="78" spans="1:18" x14ac:dyDescent="0.2">
      <c r="A78" t="s">
        <v>14</v>
      </c>
      <c r="B78">
        <v>21</v>
      </c>
      <c r="C78">
        <v>187</v>
      </c>
      <c r="D78" t="s">
        <v>454</v>
      </c>
      <c r="E78" t="s">
        <v>65</v>
      </c>
      <c r="F78">
        <v>-1.240426316</v>
      </c>
      <c r="G78">
        <v>0.120004153</v>
      </c>
      <c r="H78">
        <v>-10.33652824</v>
      </c>
      <c r="I78" s="1">
        <v>8.2300000000000001E-17</v>
      </c>
      <c r="J78" t="s">
        <v>455</v>
      </c>
      <c r="K78" t="s">
        <v>67</v>
      </c>
      <c r="L78" t="s">
        <v>457</v>
      </c>
      <c r="M78" t="s">
        <v>20</v>
      </c>
      <c r="N78" t="s">
        <v>457</v>
      </c>
      <c r="O78">
        <v>0.91</v>
      </c>
      <c r="P78" s="2">
        <v>0.2432</v>
      </c>
      <c r="Q78">
        <v>96.090410371559599</v>
      </c>
    </row>
    <row r="79" spans="1:18" x14ac:dyDescent="0.2">
      <c r="A79" t="s">
        <v>14</v>
      </c>
      <c r="B79">
        <v>21</v>
      </c>
      <c r="C79">
        <v>187</v>
      </c>
      <c r="D79" t="s">
        <v>454</v>
      </c>
      <c r="E79" t="s">
        <v>123</v>
      </c>
      <c r="F79">
        <v>-0.63312933400000004</v>
      </c>
      <c r="G79">
        <v>0.131127509</v>
      </c>
      <c r="H79">
        <v>-4.8283486719999997</v>
      </c>
      <c r="I79">
        <v>1.957159E-3</v>
      </c>
      <c r="J79" t="s">
        <v>455</v>
      </c>
      <c r="K79" t="s">
        <v>124</v>
      </c>
      <c r="L79" t="s">
        <v>458</v>
      </c>
      <c r="M79" t="s">
        <v>20</v>
      </c>
      <c r="N79" t="s">
        <v>458</v>
      </c>
      <c r="O79">
        <v>0.91</v>
      </c>
      <c r="P79" s="2">
        <v>0.2432</v>
      </c>
      <c r="Q79">
        <v>96.090410371559599</v>
      </c>
    </row>
    <row r="80" spans="1:18" x14ac:dyDescent="0.2">
      <c r="A80" t="s">
        <v>14</v>
      </c>
      <c r="B80">
        <v>21</v>
      </c>
      <c r="C80">
        <v>187</v>
      </c>
      <c r="D80" t="s">
        <v>454</v>
      </c>
      <c r="E80" t="s">
        <v>29</v>
      </c>
      <c r="F80">
        <v>0.92768024100000002</v>
      </c>
      <c r="G80">
        <v>0.102899447</v>
      </c>
      <c r="H80">
        <v>9.0154055060000005</v>
      </c>
      <c r="I80" s="1">
        <v>3.2300000000000001E-18</v>
      </c>
      <c r="J80" t="s">
        <v>455</v>
      </c>
      <c r="K80" t="s">
        <v>30</v>
      </c>
      <c r="L80" t="s">
        <v>459</v>
      </c>
      <c r="M80" t="s">
        <v>32</v>
      </c>
      <c r="N80" t="s">
        <v>28</v>
      </c>
      <c r="O80">
        <v>0.91</v>
      </c>
      <c r="P80" s="2">
        <v>0.2432</v>
      </c>
      <c r="Q80">
        <v>96.090410371559599</v>
      </c>
      <c r="R80">
        <f>AVERAGE(F81:F85)</f>
        <v>0.21742473800000001</v>
      </c>
    </row>
    <row r="81" spans="1:18" x14ac:dyDescent="0.2">
      <c r="A81" t="s">
        <v>24</v>
      </c>
      <c r="B81">
        <v>22</v>
      </c>
      <c r="C81">
        <v>188</v>
      </c>
      <c r="D81" t="s">
        <v>447</v>
      </c>
      <c r="E81" t="s">
        <v>46</v>
      </c>
      <c r="F81">
        <v>-9.6026068000000006E-2</v>
      </c>
      <c r="G81">
        <v>0.168349317</v>
      </c>
      <c r="H81">
        <v>-0.57039772799999999</v>
      </c>
      <c r="I81">
        <v>1.314725747</v>
      </c>
      <c r="J81" t="s">
        <v>448</v>
      </c>
      <c r="K81" t="s">
        <v>47</v>
      </c>
      <c r="L81" t="s">
        <v>449</v>
      </c>
      <c r="M81" t="s">
        <v>27</v>
      </c>
      <c r="N81" t="s">
        <v>28</v>
      </c>
      <c r="O81">
        <v>0.42</v>
      </c>
      <c r="P81" s="2">
        <v>0.24340000000000001</v>
      </c>
      <c r="Q81">
        <v>96.347535666181699</v>
      </c>
    </row>
    <row r="82" spans="1:18" x14ac:dyDescent="0.2">
      <c r="A82" t="s">
        <v>24</v>
      </c>
      <c r="B82">
        <v>22</v>
      </c>
      <c r="C82">
        <v>188</v>
      </c>
      <c r="D82" t="s">
        <v>447</v>
      </c>
      <c r="E82" t="s">
        <v>33</v>
      </c>
      <c r="F82">
        <v>3.6342249E-2</v>
      </c>
      <c r="G82">
        <v>7.8534751999999999E-2</v>
      </c>
      <c r="H82">
        <v>0.462753725</v>
      </c>
      <c r="I82">
        <v>0.656470789</v>
      </c>
      <c r="J82" t="s">
        <v>448</v>
      </c>
      <c r="K82" t="s">
        <v>52</v>
      </c>
      <c r="L82" t="s">
        <v>450</v>
      </c>
      <c r="M82" t="s">
        <v>27</v>
      </c>
      <c r="N82" t="s">
        <v>28</v>
      </c>
      <c r="O82">
        <v>0.42</v>
      </c>
      <c r="P82" s="2">
        <v>0.24340000000000001</v>
      </c>
      <c r="Q82">
        <v>96.347535666181699</v>
      </c>
    </row>
    <row r="83" spans="1:18" x14ac:dyDescent="0.2">
      <c r="A83" t="s">
        <v>24</v>
      </c>
      <c r="B83">
        <v>22</v>
      </c>
      <c r="C83">
        <v>188</v>
      </c>
      <c r="D83" t="s">
        <v>447</v>
      </c>
      <c r="E83" t="s">
        <v>54</v>
      </c>
      <c r="F83">
        <v>0.176601435</v>
      </c>
      <c r="G83">
        <v>0.15809288099999999</v>
      </c>
      <c r="H83">
        <v>1.1170739240000001</v>
      </c>
      <c r="I83">
        <v>0.26712212400000002</v>
      </c>
      <c r="J83" t="s">
        <v>448</v>
      </c>
      <c r="K83" t="s">
        <v>55</v>
      </c>
      <c r="L83" t="s">
        <v>451</v>
      </c>
      <c r="M83" t="s">
        <v>27</v>
      </c>
      <c r="N83" t="s">
        <v>28</v>
      </c>
      <c r="O83">
        <v>0.42</v>
      </c>
      <c r="P83" s="2">
        <v>0.24340000000000001</v>
      </c>
      <c r="Q83">
        <v>96.347535666181699</v>
      </c>
    </row>
    <row r="84" spans="1:18" x14ac:dyDescent="0.2">
      <c r="A84" t="s">
        <v>24</v>
      </c>
      <c r="B84">
        <v>22</v>
      </c>
      <c r="C84">
        <v>188</v>
      </c>
      <c r="D84" t="s">
        <v>447</v>
      </c>
      <c r="E84" t="s">
        <v>49</v>
      </c>
      <c r="F84">
        <v>0.46691083799999999</v>
      </c>
      <c r="G84">
        <v>8.8077032999999999E-2</v>
      </c>
      <c r="H84">
        <v>5.3011644699999998</v>
      </c>
      <c r="I84" s="1">
        <v>1.8699999999999999E-7</v>
      </c>
      <c r="J84" t="s">
        <v>448</v>
      </c>
      <c r="K84" t="s">
        <v>50</v>
      </c>
      <c r="L84" t="s">
        <v>452</v>
      </c>
      <c r="M84" t="s">
        <v>32</v>
      </c>
      <c r="N84" t="s">
        <v>28</v>
      </c>
      <c r="O84">
        <v>0.42</v>
      </c>
      <c r="P84" s="2">
        <v>0.24340000000000001</v>
      </c>
      <c r="Q84">
        <v>96.347535666181699</v>
      </c>
    </row>
    <row r="85" spans="1:18" x14ac:dyDescent="0.2">
      <c r="A85" t="s">
        <v>24</v>
      </c>
      <c r="B85">
        <v>22</v>
      </c>
      <c r="C85">
        <v>188</v>
      </c>
      <c r="D85" t="s">
        <v>447</v>
      </c>
      <c r="E85" t="s">
        <v>39</v>
      </c>
      <c r="F85">
        <v>0.50329523600000003</v>
      </c>
      <c r="G85">
        <v>8.9286836999999994E-2</v>
      </c>
      <c r="H85">
        <v>5.6368357629999997</v>
      </c>
      <c r="I85" s="1">
        <v>3.1900000000000001E-8</v>
      </c>
      <c r="J85" t="s">
        <v>448</v>
      </c>
      <c r="K85" t="s">
        <v>40</v>
      </c>
      <c r="L85" t="s">
        <v>453</v>
      </c>
      <c r="M85" t="s">
        <v>32</v>
      </c>
      <c r="N85" t="s">
        <v>28</v>
      </c>
      <c r="O85">
        <v>0.42</v>
      </c>
      <c r="P85" s="2">
        <v>0.24340000000000001</v>
      </c>
      <c r="Q85">
        <v>96.347535666181699</v>
      </c>
    </row>
    <row r="86" spans="1:18" x14ac:dyDescent="0.2">
      <c r="A86" t="s">
        <v>24</v>
      </c>
      <c r="B86">
        <v>23</v>
      </c>
      <c r="C86">
        <v>189</v>
      </c>
      <c r="D86" t="s">
        <v>439</v>
      </c>
      <c r="E86" t="s">
        <v>33</v>
      </c>
      <c r="F86">
        <v>-1.3872931610000001</v>
      </c>
      <c r="G86">
        <v>0.129363388</v>
      </c>
      <c r="H86">
        <v>-10.724001449999999</v>
      </c>
      <c r="I86" s="1">
        <v>3.6499999999999998E-18</v>
      </c>
      <c r="J86" t="s">
        <v>440</v>
      </c>
      <c r="K86" t="s">
        <v>52</v>
      </c>
      <c r="L86" t="s">
        <v>441</v>
      </c>
      <c r="M86" t="s">
        <v>20</v>
      </c>
      <c r="N86" t="s">
        <v>441</v>
      </c>
      <c r="O86">
        <v>0.74</v>
      </c>
      <c r="P86" s="2">
        <v>0.23899999999999999</v>
      </c>
      <c r="Q86">
        <v>97.031653044694707</v>
      </c>
      <c r="R86">
        <f>AVERAGE(F86:F91)</f>
        <v>-0.35335271666666673</v>
      </c>
    </row>
    <row r="87" spans="1:18" x14ac:dyDescent="0.2">
      <c r="A87" t="s">
        <v>24</v>
      </c>
      <c r="B87">
        <v>23</v>
      </c>
      <c r="C87">
        <v>189</v>
      </c>
      <c r="D87" t="s">
        <v>439</v>
      </c>
      <c r="E87" t="s">
        <v>54</v>
      </c>
      <c r="F87">
        <v>-1.224137644</v>
      </c>
      <c r="G87">
        <v>0.24796669299999999</v>
      </c>
      <c r="H87">
        <v>-4.9367018979999999</v>
      </c>
      <c r="I87">
        <v>1.362095E-3</v>
      </c>
      <c r="J87" t="s">
        <v>440</v>
      </c>
      <c r="K87" t="s">
        <v>55</v>
      </c>
      <c r="L87" t="s">
        <v>442</v>
      </c>
      <c r="M87" t="s">
        <v>20</v>
      </c>
      <c r="N87" t="s">
        <v>442</v>
      </c>
      <c r="O87">
        <v>0.74</v>
      </c>
      <c r="P87" s="2">
        <v>0.23899999999999999</v>
      </c>
      <c r="Q87">
        <v>97.031653044694707</v>
      </c>
    </row>
    <row r="88" spans="1:18" x14ac:dyDescent="0.2">
      <c r="A88" t="s">
        <v>24</v>
      </c>
      <c r="B88">
        <v>23</v>
      </c>
      <c r="C88">
        <v>189</v>
      </c>
      <c r="D88" t="s">
        <v>439</v>
      </c>
      <c r="E88" t="s">
        <v>49</v>
      </c>
      <c r="F88">
        <v>-0.69273231800000001</v>
      </c>
      <c r="G88">
        <v>0.138599577</v>
      </c>
      <c r="H88">
        <v>-4.9980839259999996</v>
      </c>
      <c r="I88">
        <v>1.1044539999999999E-3</v>
      </c>
      <c r="J88" t="s">
        <v>440</v>
      </c>
      <c r="K88" t="s">
        <v>50</v>
      </c>
      <c r="L88" t="s">
        <v>443</v>
      </c>
      <c r="M88" t="s">
        <v>20</v>
      </c>
      <c r="N88" t="s">
        <v>443</v>
      </c>
      <c r="O88">
        <v>0.74</v>
      </c>
      <c r="P88" s="2">
        <v>0.23899999999999999</v>
      </c>
      <c r="Q88">
        <v>97.031653044694707</v>
      </c>
    </row>
    <row r="89" spans="1:18" x14ac:dyDescent="0.2">
      <c r="A89" t="s">
        <v>24</v>
      </c>
      <c r="B89">
        <v>23</v>
      </c>
      <c r="C89">
        <v>189</v>
      </c>
      <c r="D89" t="s">
        <v>439</v>
      </c>
      <c r="E89" t="s">
        <v>78</v>
      </c>
      <c r="F89">
        <v>-3.1873621999999997E-2</v>
      </c>
      <c r="G89">
        <v>0.11235453500000001</v>
      </c>
      <c r="H89">
        <v>-0.28368789900000002</v>
      </c>
      <c r="I89">
        <v>1.1852159959999999</v>
      </c>
      <c r="J89" t="s">
        <v>440</v>
      </c>
      <c r="K89" t="s">
        <v>79</v>
      </c>
      <c r="L89" t="s">
        <v>444</v>
      </c>
      <c r="M89" t="s">
        <v>27</v>
      </c>
      <c r="N89" t="s">
        <v>28</v>
      </c>
      <c r="O89">
        <v>0.74</v>
      </c>
      <c r="P89" s="2">
        <v>0.23899999999999999</v>
      </c>
      <c r="Q89">
        <v>97.031653044694707</v>
      </c>
    </row>
    <row r="90" spans="1:18" x14ac:dyDescent="0.2">
      <c r="A90" t="s">
        <v>24</v>
      </c>
      <c r="B90">
        <v>23</v>
      </c>
      <c r="C90">
        <v>189</v>
      </c>
      <c r="D90" t="s">
        <v>439</v>
      </c>
      <c r="E90" t="s">
        <v>46</v>
      </c>
      <c r="F90">
        <v>0.57599143399999997</v>
      </c>
      <c r="G90">
        <v>7.5980531000000004E-2</v>
      </c>
      <c r="H90">
        <v>7.5807766330000002</v>
      </c>
      <c r="I90" s="1">
        <v>1.8100000000000001E-13</v>
      </c>
      <c r="J90" t="s">
        <v>440</v>
      </c>
      <c r="K90" t="s">
        <v>47</v>
      </c>
      <c r="L90" t="s">
        <v>445</v>
      </c>
      <c r="M90" t="s">
        <v>32</v>
      </c>
      <c r="N90" t="s">
        <v>28</v>
      </c>
      <c r="O90">
        <v>0.74</v>
      </c>
      <c r="P90" s="2">
        <v>0.23899999999999999</v>
      </c>
      <c r="Q90">
        <v>97.031653044694707</v>
      </c>
    </row>
    <row r="91" spans="1:18" x14ac:dyDescent="0.2">
      <c r="A91" t="s">
        <v>24</v>
      </c>
      <c r="B91">
        <v>23</v>
      </c>
      <c r="C91">
        <v>189</v>
      </c>
      <c r="D91" t="s">
        <v>439</v>
      </c>
      <c r="E91" t="s">
        <v>39</v>
      </c>
      <c r="F91">
        <v>0.63992901099999999</v>
      </c>
      <c r="G91">
        <v>7.1345320000000004E-2</v>
      </c>
      <c r="H91">
        <v>8.969460239</v>
      </c>
      <c r="I91" s="1">
        <v>4.6999999999999996E-18</v>
      </c>
      <c r="J91" t="s">
        <v>440</v>
      </c>
      <c r="K91" t="s">
        <v>40</v>
      </c>
      <c r="L91" t="s">
        <v>446</v>
      </c>
      <c r="M91" t="s">
        <v>32</v>
      </c>
      <c r="N91" t="s">
        <v>28</v>
      </c>
      <c r="O91">
        <v>0.74</v>
      </c>
      <c r="P91" s="2">
        <v>0.23899999999999999</v>
      </c>
      <c r="Q91">
        <v>97.031653044694707</v>
      </c>
    </row>
    <row r="92" spans="1:18" x14ac:dyDescent="0.2">
      <c r="A92" t="s">
        <v>54</v>
      </c>
      <c r="B92">
        <v>24</v>
      </c>
      <c r="C92">
        <v>190</v>
      </c>
      <c r="D92" t="s">
        <v>432</v>
      </c>
      <c r="E92" t="s">
        <v>78</v>
      </c>
      <c r="F92">
        <v>-1.222989455</v>
      </c>
      <c r="G92">
        <v>0.13193660300000001</v>
      </c>
      <c r="H92">
        <v>-9.2695235979999993</v>
      </c>
      <c r="I92" s="1">
        <v>2.3099999999999997E-13</v>
      </c>
      <c r="J92" t="s">
        <v>433</v>
      </c>
      <c r="K92" t="s">
        <v>79</v>
      </c>
      <c r="L92" t="s">
        <v>434</v>
      </c>
      <c r="M92" t="s">
        <v>20</v>
      </c>
      <c r="N92" t="s">
        <v>434</v>
      </c>
      <c r="O92">
        <v>0.74</v>
      </c>
      <c r="P92" s="2">
        <v>0.22409999999999999</v>
      </c>
      <c r="Q92">
        <v>96.933797129530205</v>
      </c>
      <c r="R92">
        <f>AVERAGE(F92:F96)</f>
        <v>-0.28144057619999996</v>
      </c>
    </row>
    <row r="93" spans="1:18" x14ac:dyDescent="0.2">
      <c r="A93" t="s">
        <v>54</v>
      </c>
      <c r="B93">
        <v>24</v>
      </c>
      <c r="C93">
        <v>190</v>
      </c>
      <c r="D93" t="s">
        <v>432</v>
      </c>
      <c r="E93" t="s">
        <v>16</v>
      </c>
      <c r="F93">
        <v>-0.93277264900000001</v>
      </c>
      <c r="G93">
        <v>0.11144697200000001</v>
      </c>
      <c r="H93">
        <v>-8.3696544849999999</v>
      </c>
      <c r="I93" s="1">
        <v>8.92E-11</v>
      </c>
      <c r="J93" t="s">
        <v>433</v>
      </c>
      <c r="K93" t="s">
        <v>18</v>
      </c>
      <c r="L93" t="s">
        <v>435</v>
      </c>
      <c r="M93" t="s">
        <v>20</v>
      </c>
      <c r="N93" t="s">
        <v>435</v>
      </c>
      <c r="O93">
        <v>0.74</v>
      </c>
      <c r="P93" s="2">
        <v>0.22409999999999999</v>
      </c>
      <c r="Q93">
        <v>96.933797129530205</v>
      </c>
    </row>
    <row r="94" spans="1:18" x14ac:dyDescent="0.2">
      <c r="A94" t="s">
        <v>54</v>
      </c>
      <c r="B94">
        <v>24</v>
      </c>
      <c r="C94">
        <v>190</v>
      </c>
      <c r="D94" t="s">
        <v>432</v>
      </c>
      <c r="E94" t="s">
        <v>46</v>
      </c>
      <c r="F94">
        <v>-0.47389429500000002</v>
      </c>
      <c r="G94">
        <v>7.4229533E-2</v>
      </c>
      <c r="H94">
        <v>-6.3841745440000004</v>
      </c>
      <c r="I94" s="1">
        <v>4.2100000000000003E-6</v>
      </c>
      <c r="J94" t="s">
        <v>433</v>
      </c>
      <c r="K94" t="s">
        <v>47</v>
      </c>
      <c r="L94" t="s">
        <v>436</v>
      </c>
      <c r="M94" t="s">
        <v>20</v>
      </c>
      <c r="N94" t="s">
        <v>436</v>
      </c>
      <c r="O94">
        <v>0.74</v>
      </c>
      <c r="P94" s="2">
        <v>0.22409999999999999</v>
      </c>
      <c r="Q94">
        <v>96.933797129530205</v>
      </c>
    </row>
    <row r="95" spans="1:18" x14ac:dyDescent="0.2">
      <c r="A95" t="s">
        <v>54</v>
      </c>
      <c r="B95">
        <v>24</v>
      </c>
      <c r="C95">
        <v>190</v>
      </c>
      <c r="D95" t="s">
        <v>432</v>
      </c>
      <c r="E95" t="s">
        <v>29</v>
      </c>
      <c r="F95">
        <v>0.55657880699999995</v>
      </c>
      <c r="G95">
        <v>0.10574562999999999</v>
      </c>
      <c r="H95">
        <v>5.2633740700000002</v>
      </c>
      <c r="I95" s="1">
        <v>2.2700000000000001E-7</v>
      </c>
      <c r="J95" t="s">
        <v>433</v>
      </c>
      <c r="K95" t="s">
        <v>30</v>
      </c>
      <c r="L95" t="s">
        <v>437</v>
      </c>
      <c r="M95" t="s">
        <v>32</v>
      </c>
      <c r="N95" t="s">
        <v>28</v>
      </c>
      <c r="O95">
        <v>0.74</v>
      </c>
      <c r="P95" s="2">
        <v>0.22409999999999999</v>
      </c>
      <c r="Q95">
        <v>96.933797129530205</v>
      </c>
    </row>
    <row r="96" spans="1:18" x14ac:dyDescent="0.2">
      <c r="A96" t="s">
        <v>54</v>
      </c>
      <c r="B96">
        <v>24</v>
      </c>
      <c r="C96">
        <v>190</v>
      </c>
      <c r="D96" t="s">
        <v>432</v>
      </c>
      <c r="E96" t="s">
        <v>24</v>
      </c>
      <c r="F96">
        <v>0.66587471099999995</v>
      </c>
      <c r="G96">
        <v>8.0215824000000005E-2</v>
      </c>
      <c r="H96">
        <v>8.3010393439999994</v>
      </c>
      <c r="I96" s="1">
        <v>9.2500000000000004E-16</v>
      </c>
      <c r="J96" t="s">
        <v>433</v>
      </c>
      <c r="K96" t="s">
        <v>25</v>
      </c>
      <c r="L96" t="s">
        <v>438</v>
      </c>
      <c r="M96" t="s">
        <v>32</v>
      </c>
      <c r="N96" t="s">
        <v>28</v>
      </c>
      <c r="O96">
        <v>0.74</v>
      </c>
      <c r="P96" s="2">
        <v>0.22409999999999999</v>
      </c>
      <c r="Q96">
        <v>96.933797129530205</v>
      </c>
    </row>
    <row r="97" spans="1:18" x14ac:dyDescent="0.2">
      <c r="A97" t="s">
        <v>54</v>
      </c>
      <c r="B97">
        <v>25</v>
      </c>
      <c r="C97">
        <v>191</v>
      </c>
      <c r="D97" t="s">
        <v>425</v>
      </c>
      <c r="E97" t="s">
        <v>78</v>
      </c>
      <c r="F97">
        <v>-0.77274283700000002</v>
      </c>
      <c r="G97">
        <v>0.16724298400000001</v>
      </c>
      <c r="H97">
        <v>-4.6204798460000003</v>
      </c>
      <c r="I97">
        <v>3.8172280000000002E-3</v>
      </c>
      <c r="J97" t="s">
        <v>426</v>
      </c>
      <c r="K97" t="s">
        <v>79</v>
      </c>
      <c r="L97" t="s">
        <v>427</v>
      </c>
      <c r="M97" t="s">
        <v>20</v>
      </c>
      <c r="N97" t="s">
        <v>427</v>
      </c>
      <c r="O97">
        <v>0.5</v>
      </c>
      <c r="P97" s="2">
        <v>0.22259999999999999</v>
      </c>
      <c r="Q97">
        <v>97.078624696575204</v>
      </c>
      <c r="R97">
        <f>AVERAGE(F97:F101)</f>
        <v>0.23037917320000001</v>
      </c>
    </row>
    <row r="98" spans="1:18" x14ac:dyDescent="0.2">
      <c r="A98" t="s">
        <v>54</v>
      </c>
      <c r="B98">
        <v>25</v>
      </c>
      <c r="C98">
        <v>191</v>
      </c>
      <c r="D98" t="s">
        <v>425</v>
      </c>
      <c r="E98" t="s">
        <v>14</v>
      </c>
      <c r="F98">
        <v>0.33327915800000002</v>
      </c>
      <c r="G98">
        <v>6.7172534000000006E-2</v>
      </c>
      <c r="H98">
        <v>4.9615391610000001</v>
      </c>
      <c r="I98" s="1">
        <v>1.02E-6</v>
      </c>
      <c r="J98" t="s">
        <v>426</v>
      </c>
      <c r="K98" t="s">
        <v>62</v>
      </c>
      <c r="L98" t="s">
        <v>428</v>
      </c>
      <c r="M98" t="s">
        <v>27</v>
      </c>
      <c r="N98" t="s">
        <v>28</v>
      </c>
      <c r="O98">
        <v>0.5</v>
      </c>
      <c r="P98" s="2">
        <v>0.22259999999999999</v>
      </c>
      <c r="Q98">
        <v>97.078624696575204</v>
      </c>
    </row>
    <row r="99" spans="1:18" x14ac:dyDescent="0.2">
      <c r="A99" t="s">
        <v>54</v>
      </c>
      <c r="B99">
        <v>25</v>
      </c>
      <c r="C99">
        <v>191</v>
      </c>
      <c r="D99" t="s">
        <v>425</v>
      </c>
      <c r="E99" t="s">
        <v>29</v>
      </c>
      <c r="F99">
        <v>0.445134417</v>
      </c>
      <c r="G99">
        <v>9.1135744000000005E-2</v>
      </c>
      <c r="H99">
        <v>4.8843011260000004</v>
      </c>
      <c r="I99" s="1">
        <v>1.48E-6</v>
      </c>
      <c r="J99" t="s">
        <v>426</v>
      </c>
      <c r="K99" t="s">
        <v>30</v>
      </c>
      <c r="L99" t="s">
        <v>429</v>
      </c>
      <c r="M99" t="s">
        <v>32</v>
      </c>
      <c r="N99" t="s">
        <v>28</v>
      </c>
      <c r="O99">
        <v>0.5</v>
      </c>
      <c r="P99" s="2">
        <v>0.22259999999999999</v>
      </c>
      <c r="Q99">
        <v>97.078624696575204</v>
      </c>
    </row>
    <row r="100" spans="1:18" x14ac:dyDescent="0.2">
      <c r="A100" t="s">
        <v>54</v>
      </c>
      <c r="B100">
        <v>25</v>
      </c>
      <c r="C100">
        <v>191</v>
      </c>
      <c r="D100" t="s">
        <v>425</v>
      </c>
      <c r="E100" t="s">
        <v>21</v>
      </c>
      <c r="F100">
        <v>0.54053289299999996</v>
      </c>
      <c r="G100">
        <v>0.13542516399999999</v>
      </c>
      <c r="H100">
        <v>3.99137706</v>
      </c>
      <c r="I100" s="1">
        <v>7.5699999999999997E-5</v>
      </c>
      <c r="J100" t="s">
        <v>426</v>
      </c>
      <c r="K100" t="s">
        <v>22</v>
      </c>
      <c r="L100" t="s">
        <v>430</v>
      </c>
      <c r="M100" t="s">
        <v>32</v>
      </c>
      <c r="N100" t="s">
        <v>28</v>
      </c>
      <c r="O100">
        <v>0.5</v>
      </c>
      <c r="P100" s="2">
        <v>0.22259999999999999</v>
      </c>
      <c r="Q100">
        <v>97.078624696575204</v>
      </c>
    </row>
    <row r="101" spans="1:18" x14ac:dyDescent="0.2">
      <c r="A101" t="s">
        <v>54</v>
      </c>
      <c r="B101">
        <v>25</v>
      </c>
      <c r="C101">
        <v>191</v>
      </c>
      <c r="D101" t="s">
        <v>425</v>
      </c>
      <c r="E101" t="s">
        <v>96</v>
      </c>
      <c r="F101">
        <v>0.60569223500000002</v>
      </c>
      <c r="G101">
        <v>0.103328402</v>
      </c>
      <c r="H101">
        <v>5.8618174989999998</v>
      </c>
      <c r="I101" s="1">
        <v>9.2599999999999999E-9</v>
      </c>
      <c r="J101" t="s">
        <v>426</v>
      </c>
      <c r="K101" t="s">
        <v>120</v>
      </c>
      <c r="L101" t="s">
        <v>431</v>
      </c>
      <c r="M101" t="s">
        <v>32</v>
      </c>
      <c r="N101" t="s">
        <v>28</v>
      </c>
      <c r="O101">
        <v>0.5</v>
      </c>
      <c r="P101" s="2">
        <v>0.22259999999999999</v>
      </c>
      <c r="Q101">
        <v>97.078624696575204</v>
      </c>
    </row>
    <row r="102" spans="1:18" x14ac:dyDescent="0.2">
      <c r="A102" t="s">
        <v>24</v>
      </c>
      <c r="B102">
        <v>26</v>
      </c>
      <c r="C102">
        <v>192</v>
      </c>
      <c r="D102" t="s">
        <v>420</v>
      </c>
      <c r="E102" t="s">
        <v>65</v>
      </c>
      <c r="F102">
        <v>0.470815857</v>
      </c>
      <c r="G102">
        <v>6.5374736000000003E-2</v>
      </c>
      <c r="H102">
        <v>7.2018012740000001</v>
      </c>
      <c r="I102" s="1">
        <v>2.4400000000000001E-12</v>
      </c>
      <c r="J102" t="s">
        <v>421</v>
      </c>
      <c r="K102" t="s">
        <v>67</v>
      </c>
      <c r="L102" t="s">
        <v>422</v>
      </c>
      <c r="M102" t="s">
        <v>32</v>
      </c>
      <c r="N102" t="s">
        <v>28</v>
      </c>
      <c r="O102">
        <v>0.22</v>
      </c>
      <c r="P102" s="2">
        <v>0.22309999999999999</v>
      </c>
      <c r="Q102">
        <v>96.604623048990305</v>
      </c>
      <c r="R102">
        <f>AVERAGE(F102:F104)</f>
        <v>0.65294763466666661</v>
      </c>
    </row>
    <row r="103" spans="1:18" x14ac:dyDescent="0.2">
      <c r="A103" t="s">
        <v>24</v>
      </c>
      <c r="B103">
        <v>26</v>
      </c>
      <c r="C103">
        <v>192</v>
      </c>
      <c r="D103" t="s">
        <v>420</v>
      </c>
      <c r="E103" t="s">
        <v>14</v>
      </c>
      <c r="F103">
        <v>0.69878243799999995</v>
      </c>
      <c r="G103">
        <v>7.9167290000000001E-2</v>
      </c>
      <c r="H103">
        <v>8.8266560340000009</v>
      </c>
      <c r="I103" s="1">
        <v>1.5E-17</v>
      </c>
      <c r="J103" t="s">
        <v>421</v>
      </c>
      <c r="K103" t="s">
        <v>62</v>
      </c>
      <c r="L103" t="s">
        <v>423</v>
      </c>
      <c r="M103" t="s">
        <v>32</v>
      </c>
      <c r="N103" t="s">
        <v>28</v>
      </c>
      <c r="O103">
        <v>0.22</v>
      </c>
      <c r="P103" s="2">
        <v>0.22309999999999999</v>
      </c>
      <c r="Q103">
        <v>96.604623048990305</v>
      </c>
    </row>
    <row r="104" spans="1:18" x14ac:dyDescent="0.2">
      <c r="A104" t="s">
        <v>24</v>
      </c>
      <c r="B104">
        <v>26</v>
      </c>
      <c r="C104">
        <v>192</v>
      </c>
      <c r="D104" t="s">
        <v>420</v>
      </c>
      <c r="E104" t="s">
        <v>78</v>
      </c>
      <c r="F104">
        <v>0.78924460900000004</v>
      </c>
      <c r="G104">
        <v>6.0528140000000001E-2</v>
      </c>
      <c r="H104">
        <v>13.03930055</v>
      </c>
      <c r="I104" s="1">
        <v>1.67E-35</v>
      </c>
      <c r="J104" t="s">
        <v>421</v>
      </c>
      <c r="K104" t="s">
        <v>79</v>
      </c>
      <c r="L104" t="s">
        <v>424</v>
      </c>
      <c r="M104" t="s">
        <v>32</v>
      </c>
      <c r="N104" t="s">
        <v>28</v>
      </c>
      <c r="O104">
        <v>0.22</v>
      </c>
      <c r="P104" s="2">
        <v>0.22309999999999999</v>
      </c>
      <c r="Q104">
        <v>96.604623048990305</v>
      </c>
    </row>
    <row r="105" spans="1:18" x14ac:dyDescent="0.2">
      <c r="A105" t="s">
        <v>16</v>
      </c>
      <c r="B105">
        <v>27</v>
      </c>
      <c r="C105">
        <v>193</v>
      </c>
      <c r="D105" t="s">
        <v>413</v>
      </c>
      <c r="E105" t="s">
        <v>14</v>
      </c>
      <c r="F105">
        <v>-1.0362102200000001</v>
      </c>
      <c r="G105">
        <v>9.0392772999999996E-2</v>
      </c>
      <c r="H105">
        <v>-11.46341887</v>
      </c>
      <c r="I105" s="1">
        <v>6.7300000000000001E-21</v>
      </c>
      <c r="J105" t="s">
        <v>414</v>
      </c>
      <c r="K105" t="s">
        <v>62</v>
      </c>
      <c r="L105" t="s">
        <v>415</v>
      </c>
      <c r="M105" t="s">
        <v>20</v>
      </c>
      <c r="N105" t="s">
        <v>415</v>
      </c>
      <c r="O105">
        <v>0.72</v>
      </c>
      <c r="P105" s="2">
        <v>0.24690000000000001</v>
      </c>
      <c r="Q105">
        <v>95.942066132850996</v>
      </c>
      <c r="R105">
        <f>AVERAGE(F105:F109)</f>
        <v>2.1785689199999968E-2</v>
      </c>
    </row>
    <row r="106" spans="1:18" x14ac:dyDescent="0.2">
      <c r="A106" t="s">
        <v>16</v>
      </c>
      <c r="B106">
        <v>27</v>
      </c>
      <c r="C106">
        <v>193</v>
      </c>
      <c r="D106" t="s">
        <v>413</v>
      </c>
      <c r="E106" t="s">
        <v>33</v>
      </c>
      <c r="F106">
        <v>-7.6013162999999995E-2</v>
      </c>
      <c r="G106">
        <v>0.184773247</v>
      </c>
      <c r="H106">
        <v>-0.41138619500000001</v>
      </c>
      <c r="I106">
        <v>1.251772621</v>
      </c>
      <c r="J106" t="s">
        <v>414</v>
      </c>
      <c r="K106" t="s">
        <v>52</v>
      </c>
      <c r="L106" t="s">
        <v>416</v>
      </c>
      <c r="M106" t="s">
        <v>27</v>
      </c>
      <c r="N106" t="s">
        <v>28</v>
      </c>
      <c r="O106">
        <v>0.72</v>
      </c>
      <c r="P106" s="2">
        <v>0.24690000000000001</v>
      </c>
      <c r="Q106">
        <v>95.942066132850996</v>
      </c>
    </row>
    <row r="107" spans="1:18" x14ac:dyDescent="0.2">
      <c r="A107" t="s">
        <v>16</v>
      </c>
      <c r="B107">
        <v>27</v>
      </c>
      <c r="C107">
        <v>193</v>
      </c>
      <c r="D107" t="s">
        <v>413</v>
      </c>
      <c r="E107" t="s">
        <v>24</v>
      </c>
      <c r="F107">
        <v>0.12565916499999999</v>
      </c>
      <c r="G107">
        <v>8.8023531000000002E-2</v>
      </c>
      <c r="H107">
        <v>1.4275633299999999</v>
      </c>
      <c r="I107">
        <v>0.15391654699999999</v>
      </c>
      <c r="J107" t="s">
        <v>414</v>
      </c>
      <c r="K107" t="s">
        <v>25</v>
      </c>
      <c r="L107" t="s">
        <v>417</v>
      </c>
      <c r="M107" t="s">
        <v>27</v>
      </c>
      <c r="N107" t="s">
        <v>28</v>
      </c>
      <c r="O107">
        <v>0.72</v>
      </c>
      <c r="P107" s="2">
        <v>0.24690000000000001</v>
      </c>
      <c r="Q107">
        <v>95.942066132850996</v>
      </c>
    </row>
    <row r="108" spans="1:18" x14ac:dyDescent="0.2">
      <c r="A108" t="s">
        <v>16</v>
      </c>
      <c r="B108">
        <v>27</v>
      </c>
      <c r="C108">
        <v>193</v>
      </c>
      <c r="D108" t="s">
        <v>413</v>
      </c>
      <c r="E108" t="s">
        <v>35</v>
      </c>
      <c r="F108">
        <v>0.37474884800000002</v>
      </c>
      <c r="G108">
        <v>5.3547338E-2</v>
      </c>
      <c r="H108">
        <v>6.9984589709999998</v>
      </c>
      <c r="I108" s="1">
        <v>9.3799999999999992E-12</v>
      </c>
      <c r="J108" t="s">
        <v>414</v>
      </c>
      <c r="K108" t="s">
        <v>37</v>
      </c>
      <c r="L108" t="s">
        <v>418</v>
      </c>
      <c r="M108" t="s">
        <v>27</v>
      </c>
      <c r="N108" t="s">
        <v>28</v>
      </c>
      <c r="O108">
        <v>0.72</v>
      </c>
      <c r="P108" s="2">
        <v>0.24690000000000001</v>
      </c>
      <c r="Q108">
        <v>95.942066132850996</v>
      </c>
    </row>
    <row r="109" spans="1:18" x14ac:dyDescent="0.2">
      <c r="A109" t="s">
        <v>16</v>
      </c>
      <c r="B109">
        <v>27</v>
      </c>
      <c r="C109">
        <v>193</v>
      </c>
      <c r="D109" t="s">
        <v>413</v>
      </c>
      <c r="E109" t="s">
        <v>54</v>
      </c>
      <c r="F109">
        <v>0.72074381600000004</v>
      </c>
      <c r="G109">
        <v>8.6278835999999998E-2</v>
      </c>
      <c r="H109">
        <v>8.3536571590000008</v>
      </c>
      <c r="I109" s="1">
        <v>6.1799999999999998E-16</v>
      </c>
      <c r="J109" t="s">
        <v>414</v>
      </c>
      <c r="K109" t="s">
        <v>55</v>
      </c>
      <c r="L109" t="s">
        <v>419</v>
      </c>
      <c r="M109" t="s">
        <v>32</v>
      </c>
      <c r="N109" t="s">
        <v>28</v>
      </c>
      <c r="O109">
        <v>0.72</v>
      </c>
      <c r="P109" s="2">
        <v>0.24690000000000001</v>
      </c>
      <c r="Q109">
        <v>95.942066132850996</v>
      </c>
    </row>
    <row r="110" spans="1:18" x14ac:dyDescent="0.2">
      <c r="A110" t="s">
        <v>29</v>
      </c>
      <c r="B110">
        <v>28</v>
      </c>
      <c r="C110">
        <v>194</v>
      </c>
      <c r="D110" t="s">
        <v>407</v>
      </c>
      <c r="E110" t="s">
        <v>86</v>
      </c>
      <c r="F110">
        <v>-1.993005066</v>
      </c>
      <c r="G110">
        <v>0.19122607799999999</v>
      </c>
      <c r="H110">
        <v>-10.422245159999999</v>
      </c>
      <c r="I110" s="1">
        <v>4.1800000000000003E-17</v>
      </c>
      <c r="J110" t="s">
        <v>408</v>
      </c>
      <c r="K110" t="s">
        <v>87</v>
      </c>
      <c r="L110" t="s">
        <v>409</v>
      </c>
      <c r="M110" t="s">
        <v>20</v>
      </c>
      <c r="N110" t="s">
        <v>409</v>
      </c>
      <c r="O110">
        <v>0.36</v>
      </c>
      <c r="P110" s="2">
        <v>0.25890000000000002</v>
      </c>
      <c r="Q110">
        <v>96.811450347974201</v>
      </c>
      <c r="R110">
        <f>AVERAGE(F110:F113)</f>
        <v>-0.3185365765</v>
      </c>
    </row>
    <row r="111" spans="1:18" x14ac:dyDescent="0.2">
      <c r="A111" t="s">
        <v>29</v>
      </c>
      <c r="B111">
        <v>28</v>
      </c>
      <c r="C111">
        <v>194</v>
      </c>
      <c r="D111" t="s">
        <v>407</v>
      </c>
      <c r="E111" t="s">
        <v>82</v>
      </c>
      <c r="F111">
        <v>-0.57104125900000002</v>
      </c>
      <c r="G111">
        <v>0.10971865</v>
      </c>
      <c r="H111">
        <v>-5.2045961099999998</v>
      </c>
      <c r="I111">
        <v>5.3308100000000003E-4</v>
      </c>
      <c r="J111" t="s">
        <v>408</v>
      </c>
      <c r="K111" t="s">
        <v>84</v>
      </c>
      <c r="L111" t="s">
        <v>410</v>
      </c>
      <c r="M111" t="s">
        <v>20</v>
      </c>
      <c r="N111" t="s">
        <v>410</v>
      </c>
      <c r="O111">
        <v>0.36</v>
      </c>
      <c r="P111" s="2">
        <v>0.25890000000000002</v>
      </c>
      <c r="Q111">
        <v>96.811450347974201</v>
      </c>
    </row>
    <row r="112" spans="1:18" x14ac:dyDescent="0.2">
      <c r="A112" t="s">
        <v>29</v>
      </c>
      <c r="B112">
        <v>28</v>
      </c>
      <c r="C112">
        <v>194</v>
      </c>
      <c r="D112" t="s">
        <v>407</v>
      </c>
      <c r="E112" t="s">
        <v>16</v>
      </c>
      <c r="F112">
        <v>0.46025437800000002</v>
      </c>
      <c r="G112">
        <v>0.16397985900000001</v>
      </c>
      <c r="H112">
        <v>2.8067738370000002</v>
      </c>
      <c r="I112">
        <v>5.0432919999999996E-3</v>
      </c>
      <c r="J112" t="s">
        <v>408</v>
      </c>
      <c r="K112" t="s">
        <v>18</v>
      </c>
      <c r="L112" t="s">
        <v>411</v>
      </c>
      <c r="M112" t="s">
        <v>32</v>
      </c>
      <c r="N112" t="s">
        <v>28</v>
      </c>
      <c r="O112">
        <v>0.36</v>
      </c>
      <c r="P112" s="2">
        <v>0.25890000000000002</v>
      </c>
      <c r="Q112">
        <v>96.811450347974201</v>
      </c>
    </row>
    <row r="113" spans="1:18" x14ac:dyDescent="0.2">
      <c r="A113" t="s">
        <v>29</v>
      </c>
      <c r="B113">
        <v>28</v>
      </c>
      <c r="C113">
        <v>194</v>
      </c>
      <c r="D113" t="s">
        <v>407</v>
      </c>
      <c r="E113" t="s">
        <v>54</v>
      </c>
      <c r="F113">
        <v>0.82964564100000004</v>
      </c>
      <c r="G113">
        <v>8.8474545000000002E-2</v>
      </c>
      <c r="H113">
        <v>9.3772241609999991</v>
      </c>
      <c r="I113" s="1">
        <v>1.56E-19</v>
      </c>
      <c r="J113" t="s">
        <v>408</v>
      </c>
      <c r="K113" t="s">
        <v>55</v>
      </c>
      <c r="L113" t="s">
        <v>412</v>
      </c>
      <c r="M113" t="s">
        <v>32</v>
      </c>
      <c r="N113" t="s">
        <v>28</v>
      </c>
      <c r="O113">
        <v>0.36</v>
      </c>
      <c r="P113" s="2">
        <v>0.25890000000000002</v>
      </c>
      <c r="Q113">
        <v>96.811450347974201</v>
      </c>
    </row>
    <row r="114" spans="1:18" x14ac:dyDescent="0.2">
      <c r="A114" t="s">
        <v>14</v>
      </c>
      <c r="B114">
        <v>29</v>
      </c>
      <c r="C114">
        <v>195</v>
      </c>
      <c r="D114" t="s">
        <v>401</v>
      </c>
      <c r="E114" t="s">
        <v>123</v>
      </c>
      <c r="F114">
        <v>-0.57026985200000002</v>
      </c>
      <c r="G114">
        <v>0.109746151</v>
      </c>
      <c r="H114">
        <v>-5.196262892</v>
      </c>
      <c r="I114">
        <v>5.4936000000000004E-4</v>
      </c>
      <c r="J114" t="s">
        <v>402</v>
      </c>
      <c r="K114" t="s">
        <v>124</v>
      </c>
      <c r="L114" t="s">
        <v>403</v>
      </c>
      <c r="M114" t="s">
        <v>20</v>
      </c>
      <c r="N114" t="s">
        <v>403</v>
      </c>
      <c r="O114">
        <v>0.41</v>
      </c>
      <c r="P114" s="2">
        <v>0.28050000000000003</v>
      </c>
      <c r="Q114">
        <v>96.7914566550714</v>
      </c>
      <c r="R114">
        <f>AVERAGE(F114:F117)</f>
        <v>-0.25142300075000001</v>
      </c>
    </row>
    <row r="115" spans="1:18" x14ac:dyDescent="0.2">
      <c r="A115" t="s">
        <v>14</v>
      </c>
      <c r="B115">
        <v>29</v>
      </c>
      <c r="C115">
        <v>195</v>
      </c>
      <c r="D115" t="s">
        <v>401</v>
      </c>
      <c r="E115" t="s">
        <v>65</v>
      </c>
      <c r="F115">
        <v>-0.336660558</v>
      </c>
      <c r="G115">
        <v>9.6989320000000004E-2</v>
      </c>
      <c r="H115">
        <v>-3.471109582</v>
      </c>
      <c r="I115">
        <v>8.0183882999999997E-2</v>
      </c>
      <c r="J115" t="s">
        <v>402</v>
      </c>
      <c r="K115" t="s">
        <v>67</v>
      </c>
      <c r="L115" t="s">
        <v>404</v>
      </c>
      <c r="M115" t="s">
        <v>27</v>
      </c>
      <c r="N115" t="s">
        <v>28</v>
      </c>
      <c r="O115">
        <v>0.41</v>
      </c>
      <c r="P115" s="2">
        <v>0.28050000000000003</v>
      </c>
      <c r="Q115">
        <v>96.7914566550714</v>
      </c>
    </row>
    <row r="116" spans="1:18" x14ac:dyDescent="0.2">
      <c r="A116" t="s">
        <v>14</v>
      </c>
      <c r="B116">
        <v>29</v>
      </c>
      <c r="C116">
        <v>195</v>
      </c>
      <c r="D116" t="s">
        <v>401</v>
      </c>
      <c r="E116" t="s">
        <v>39</v>
      </c>
      <c r="F116">
        <v>-0.18543879299999999</v>
      </c>
      <c r="G116">
        <v>0.14749483199999999</v>
      </c>
      <c r="H116">
        <v>-1.257256207</v>
      </c>
      <c r="I116">
        <v>1.2761967190000001</v>
      </c>
      <c r="J116" t="s">
        <v>402</v>
      </c>
      <c r="K116" t="s">
        <v>40</v>
      </c>
      <c r="L116" t="s">
        <v>405</v>
      </c>
      <c r="M116" t="s">
        <v>27</v>
      </c>
      <c r="N116" t="s">
        <v>28</v>
      </c>
      <c r="O116">
        <v>0.41</v>
      </c>
      <c r="P116" s="2">
        <v>0.28050000000000003</v>
      </c>
      <c r="Q116">
        <v>96.7914566550714</v>
      </c>
    </row>
    <row r="117" spans="1:18" x14ac:dyDescent="0.2">
      <c r="A117" t="s">
        <v>14</v>
      </c>
      <c r="B117">
        <v>29</v>
      </c>
      <c r="C117">
        <v>195</v>
      </c>
      <c r="D117" t="s">
        <v>401</v>
      </c>
      <c r="E117" t="s">
        <v>54</v>
      </c>
      <c r="F117">
        <v>8.6677199999999996E-2</v>
      </c>
      <c r="G117">
        <v>0.10212410199999999</v>
      </c>
      <c r="H117">
        <v>0.84874381600000004</v>
      </c>
      <c r="I117">
        <v>0.40324071099999997</v>
      </c>
      <c r="J117" t="s">
        <v>402</v>
      </c>
      <c r="K117" t="s">
        <v>55</v>
      </c>
      <c r="L117" t="s">
        <v>406</v>
      </c>
      <c r="M117" t="s">
        <v>27</v>
      </c>
      <c r="N117" t="s">
        <v>28</v>
      </c>
      <c r="O117">
        <v>0.41</v>
      </c>
      <c r="P117" s="2">
        <v>0.28050000000000003</v>
      </c>
      <c r="Q117">
        <v>96.7914566550714</v>
      </c>
    </row>
    <row r="118" spans="1:18" x14ac:dyDescent="0.2">
      <c r="A118" t="s">
        <v>24</v>
      </c>
      <c r="B118">
        <v>30</v>
      </c>
      <c r="C118">
        <v>196</v>
      </c>
      <c r="D118" t="s">
        <v>396</v>
      </c>
      <c r="E118" t="s">
        <v>78</v>
      </c>
      <c r="F118">
        <v>-3.8346970000000002E-3</v>
      </c>
      <c r="G118">
        <v>7.1156901999999994E-2</v>
      </c>
      <c r="H118">
        <v>-5.3890724000000001E-2</v>
      </c>
      <c r="I118">
        <v>1.03814088</v>
      </c>
      <c r="J118" t="s">
        <v>397</v>
      </c>
      <c r="K118" t="s">
        <v>79</v>
      </c>
      <c r="L118" t="s">
        <v>398</v>
      </c>
      <c r="M118" t="s">
        <v>27</v>
      </c>
      <c r="N118" t="s">
        <v>28</v>
      </c>
      <c r="O118">
        <v>0.95</v>
      </c>
      <c r="P118" s="2">
        <v>0.29709999999999998</v>
      </c>
      <c r="Q118">
        <v>95.476934225764495</v>
      </c>
      <c r="R118">
        <f>AVERAGE(F118:F120)</f>
        <v>0.21685048700000001</v>
      </c>
    </row>
    <row r="119" spans="1:18" x14ac:dyDescent="0.2">
      <c r="A119" t="s">
        <v>24</v>
      </c>
      <c r="B119">
        <v>30</v>
      </c>
      <c r="C119">
        <v>196</v>
      </c>
      <c r="D119" t="s">
        <v>396</v>
      </c>
      <c r="E119" t="s">
        <v>65</v>
      </c>
      <c r="F119">
        <v>0.17170797600000001</v>
      </c>
      <c r="G119">
        <v>8.2974384999999998E-2</v>
      </c>
      <c r="H119">
        <v>2.0694094449999998</v>
      </c>
      <c r="I119">
        <v>3.8186697999999998E-2</v>
      </c>
      <c r="J119" t="s">
        <v>397</v>
      </c>
      <c r="K119" t="s">
        <v>67</v>
      </c>
      <c r="L119" t="s">
        <v>399</v>
      </c>
      <c r="M119" t="s">
        <v>27</v>
      </c>
      <c r="N119" t="s">
        <v>28</v>
      </c>
      <c r="O119">
        <v>0.95</v>
      </c>
      <c r="P119" s="2">
        <v>0.29709999999999998</v>
      </c>
      <c r="Q119">
        <v>95.476934225764495</v>
      </c>
    </row>
    <row r="120" spans="1:18" x14ac:dyDescent="0.2">
      <c r="A120" t="s">
        <v>24</v>
      </c>
      <c r="B120">
        <v>30</v>
      </c>
      <c r="C120">
        <v>196</v>
      </c>
      <c r="D120" t="s">
        <v>396</v>
      </c>
      <c r="E120" t="s">
        <v>14</v>
      </c>
      <c r="F120">
        <v>0.48267818200000001</v>
      </c>
      <c r="G120">
        <v>8.6993220999999996E-2</v>
      </c>
      <c r="H120">
        <v>5.5484574139999996</v>
      </c>
      <c r="I120" s="1">
        <v>5.1300000000000003E-8</v>
      </c>
      <c r="J120" t="s">
        <v>397</v>
      </c>
      <c r="K120" t="s">
        <v>62</v>
      </c>
      <c r="L120" t="s">
        <v>400</v>
      </c>
      <c r="M120" t="s">
        <v>32</v>
      </c>
      <c r="N120" t="s">
        <v>28</v>
      </c>
      <c r="O120">
        <v>0.95</v>
      </c>
      <c r="P120" s="2">
        <v>0.29709999999999998</v>
      </c>
      <c r="Q120">
        <v>95.476934225764495</v>
      </c>
    </row>
    <row r="121" spans="1:18" x14ac:dyDescent="0.2">
      <c r="A121" t="s">
        <v>96</v>
      </c>
      <c r="B121">
        <v>31</v>
      </c>
      <c r="C121">
        <v>197</v>
      </c>
      <c r="D121" t="s">
        <v>390</v>
      </c>
      <c r="E121" t="s">
        <v>46</v>
      </c>
      <c r="F121">
        <v>-1.3674136809999999</v>
      </c>
      <c r="G121">
        <v>0.19247370699999999</v>
      </c>
      <c r="H121">
        <v>-7.1044180649999999</v>
      </c>
      <c r="I121" s="1">
        <v>1.24E-7</v>
      </c>
      <c r="J121" t="s">
        <v>391</v>
      </c>
      <c r="K121" t="s">
        <v>47</v>
      </c>
      <c r="L121" t="s">
        <v>392</v>
      </c>
      <c r="M121" t="s">
        <v>20</v>
      </c>
      <c r="N121" t="s">
        <v>392</v>
      </c>
      <c r="O121">
        <v>0.36</v>
      </c>
      <c r="P121" s="2">
        <v>0.30909999999999999</v>
      </c>
      <c r="Q121">
        <v>93.660329720366803</v>
      </c>
      <c r="R121">
        <f>AVERAGE(F121:F124)</f>
        <v>-0.42082911675000001</v>
      </c>
    </row>
    <row r="122" spans="1:18" x14ac:dyDescent="0.2">
      <c r="A122" t="s">
        <v>96</v>
      </c>
      <c r="B122">
        <v>31</v>
      </c>
      <c r="C122">
        <v>197</v>
      </c>
      <c r="D122" t="s">
        <v>390</v>
      </c>
      <c r="E122" t="s">
        <v>21</v>
      </c>
      <c r="F122">
        <v>-0.307060899</v>
      </c>
      <c r="G122">
        <v>8.8112518000000001E-2</v>
      </c>
      <c r="H122">
        <v>-3.4848725919999999</v>
      </c>
      <c r="I122">
        <v>7.7817375999999994E-2</v>
      </c>
      <c r="J122" t="s">
        <v>391</v>
      </c>
      <c r="K122" t="s">
        <v>22</v>
      </c>
      <c r="L122" t="s">
        <v>393</v>
      </c>
      <c r="M122" t="s">
        <v>27</v>
      </c>
      <c r="N122" t="s">
        <v>28</v>
      </c>
      <c r="O122">
        <v>0.36</v>
      </c>
      <c r="P122" s="2">
        <v>0.30909999999999999</v>
      </c>
      <c r="Q122">
        <v>93.660329720366803</v>
      </c>
    </row>
    <row r="123" spans="1:18" x14ac:dyDescent="0.2">
      <c r="A123" t="s">
        <v>96</v>
      </c>
      <c r="B123">
        <v>31</v>
      </c>
      <c r="C123">
        <v>197</v>
      </c>
      <c r="D123" t="s">
        <v>390</v>
      </c>
      <c r="E123" t="s">
        <v>101</v>
      </c>
      <c r="F123">
        <v>-0.19820715899999999</v>
      </c>
      <c r="G123">
        <v>0.104096325</v>
      </c>
      <c r="H123">
        <v>-1.9040745100000001</v>
      </c>
      <c r="I123">
        <v>0.86676579799999998</v>
      </c>
      <c r="J123" t="s">
        <v>391</v>
      </c>
      <c r="K123" t="s">
        <v>102</v>
      </c>
      <c r="L123" t="s">
        <v>394</v>
      </c>
      <c r="M123" t="s">
        <v>27</v>
      </c>
      <c r="N123" t="s">
        <v>28</v>
      </c>
      <c r="O123">
        <v>0.36</v>
      </c>
      <c r="P123" s="2">
        <v>0.30909999999999999</v>
      </c>
      <c r="Q123">
        <v>93.660329720366803</v>
      </c>
    </row>
    <row r="124" spans="1:18" x14ac:dyDescent="0.2">
      <c r="A124" t="s">
        <v>96</v>
      </c>
      <c r="B124">
        <v>31</v>
      </c>
      <c r="C124">
        <v>197</v>
      </c>
      <c r="D124" t="s">
        <v>390</v>
      </c>
      <c r="E124" t="s">
        <v>39</v>
      </c>
      <c r="F124">
        <v>0.189365272</v>
      </c>
      <c r="G124">
        <v>8.1173791999999995E-2</v>
      </c>
      <c r="H124">
        <v>2.332837574</v>
      </c>
      <c r="I124">
        <v>1.9515015E-2</v>
      </c>
      <c r="J124" t="s">
        <v>391</v>
      </c>
      <c r="K124" t="s">
        <v>40</v>
      </c>
      <c r="L124" t="s">
        <v>395</v>
      </c>
      <c r="M124" t="s">
        <v>27</v>
      </c>
      <c r="N124" t="s">
        <v>28</v>
      </c>
      <c r="O124">
        <v>0.36</v>
      </c>
      <c r="P124" s="2">
        <v>0.30909999999999999</v>
      </c>
      <c r="Q124">
        <v>93.660329720366803</v>
      </c>
    </row>
    <row r="125" spans="1:18" x14ac:dyDescent="0.2">
      <c r="A125" t="s">
        <v>39</v>
      </c>
      <c r="B125">
        <v>32</v>
      </c>
      <c r="C125">
        <v>198</v>
      </c>
      <c r="D125" t="s">
        <v>383</v>
      </c>
      <c r="E125" t="s">
        <v>49</v>
      </c>
      <c r="F125">
        <v>-1.1104792779999999</v>
      </c>
      <c r="G125">
        <v>0.14072506700000001</v>
      </c>
      <c r="H125">
        <v>-7.8911263050000002</v>
      </c>
      <c r="I125" s="1">
        <v>1.61E-9</v>
      </c>
      <c r="J125" t="s">
        <v>384</v>
      </c>
      <c r="K125" t="s">
        <v>50</v>
      </c>
      <c r="L125" t="s">
        <v>385</v>
      </c>
      <c r="M125" t="s">
        <v>20</v>
      </c>
      <c r="N125" t="s">
        <v>385</v>
      </c>
      <c r="O125">
        <v>1</v>
      </c>
      <c r="P125" s="2">
        <v>0.31480000000000002</v>
      </c>
      <c r="Q125">
        <v>93.453830063416007</v>
      </c>
      <c r="R125">
        <f>AVERAGE(F125:F129)</f>
        <v>-0.37150948500000008</v>
      </c>
    </row>
    <row r="126" spans="1:18" x14ac:dyDescent="0.2">
      <c r="A126" t="s">
        <v>39</v>
      </c>
      <c r="B126">
        <v>32</v>
      </c>
      <c r="C126">
        <v>198</v>
      </c>
      <c r="D126" t="s">
        <v>383</v>
      </c>
      <c r="E126" t="s">
        <v>96</v>
      </c>
      <c r="F126">
        <v>-0.92530263499999998</v>
      </c>
      <c r="G126">
        <v>0.122639861</v>
      </c>
      <c r="H126">
        <v>-7.5448767429999997</v>
      </c>
      <c r="I126" s="1">
        <v>1.16E-8</v>
      </c>
      <c r="J126" t="s">
        <v>384</v>
      </c>
      <c r="K126" t="s">
        <v>120</v>
      </c>
      <c r="L126" t="s">
        <v>386</v>
      </c>
      <c r="M126" t="s">
        <v>20</v>
      </c>
      <c r="N126" t="s">
        <v>386</v>
      </c>
      <c r="O126">
        <v>1</v>
      </c>
      <c r="P126" s="2">
        <v>0.31480000000000002</v>
      </c>
      <c r="Q126">
        <v>93.453830063416007</v>
      </c>
    </row>
    <row r="127" spans="1:18" x14ac:dyDescent="0.2">
      <c r="A127" t="s">
        <v>39</v>
      </c>
      <c r="B127">
        <v>32</v>
      </c>
      <c r="C127">
        <v>198</v>
      </c>
      <c r="D127" t="s">
        <v>383</v>
      </c>
      <c r="E127" t="s">
        <v>24</v>
      </c>
      <c r="F127">
        <v>-0.20283949600000001</v>
      </c>
      <c r="G127">
        <v>0.13409338500000001</v>
      </c>
      <c r="H127">
        <v>-1.512673395</v>
      </c>
      <c r="I127">
        <v>1.141911498</v>
      </c>
      <c r="J127" t="s">
        <v>384</v>
      </c>
      <c r="K127" t="s">
        <v>25</v>
      </c>
      <c r="L127" t="s">
        <v>387</v>
      </c>
      <c r="M127" t="s">
        <v>27</v>
      </c>
      <c r="N127" t="s">
        <v>28</v>
      </c>
      <c r="O127">
        <v>1</v>
      </c>
      <c r="P127" s="2">
        <v>0.31480000000000002</v>
      </c>
      <c r="Q127">
        <v>93.453830063416007</v>
      </c>
    </row>
    <row r="128" spans="1:18" x14ac:dyDescent="0.2">
      <c r="A128" t="s">
        <v>39</v>
      </c>
      <c r="B128">
        <v>32</v>
      </c>
      <c r="C128">
        <v>198</v>
      </c>
      <c r="D128" t="s">
        <v>383</v>
      </c>
      <c r="E128" t="s">
        <v>21</v>
      </c>
      <c r="F128">
        <v>-0.193290872</v>
      </c>
      <c r="G128">
        <v>6.7449143000000003E-2</v>
      </c>
      <c r="H128">
        <v>-2.8657276189999998</v>
      </c>
      <c r="I128">
        <v>0.25624288099999998</v>
      </c>
      <c r="J128" t="s">
        <v>384</v>
      </c>
      <c r="K128" t="s">
        <v>22</v>
      </c>
      <c r="L128" t="s">
        <v>388</v>
      </c>
      <c r="M128" t="s">
        <v>27</v>
      </c>
      <c r="N128" t="s">
        <v>28</v>
      </c>
      <c r="O128">
        <v>1</v>
      </c>
      <c r="P128" s="2">
        <v>0.31480000000000002</v>
      </c>
      <c r="Q128">
        <v>93.453830063416007</v>
      </c>
    </row>
    <row r="129" spans="1:18" x14ac:dyDescent="0.2">
      <c r="A129" t="s">
        <v>39</v>
      </c>
      <c r="B129">
        <v>32</v>
      </c>
      <c r="C129">
        <v>198</v>
      </c>
      <c r="D129" t="s">
        <v>383</v>
      </c>
      <c r="E129" t="s">
        <v>109</v>
      </c>
      <c r="F129">
        <v>0.57436485599999998</v>
      </c>
      <c r="G129">
        <v>5.7572472999999999E-2</v>
      </c>
      <c r="H129">
        <v>9.9763797879999991</v>
      </c>
      <c r="I129" s="1">
        <v>8.1699999999999999E-22</v>
      </c>
      <c r="J129" t="s">
        <v>384</v>
      </c>
      <c r="K129" t="s">
        <v>110</v>
      </c>
      <c r="L129" t="s">
        <v>389</v>
      </c>
      <c r="M129" t="s">
        <v>32</v>
      </c>
      <c r="N129" t="s">
        <v>28</v>
      </c>
      <c r="O129">
        <v>1</v>
      </c>
      <c r="P129" s="2">
        <v>0.31480000000000002</v>
      </c>
      <c r="Q129">
        <v>93.453830063416007</v>
      </c>
    </row>
    <row r="130" spans="1:18" x14ac:dyDescent="0.2">
      <c r="A130" t="s">
        <v>39</v>
      </c>
      <c r="B130">
        <v>33</v>
      </c>
      <c r="C130">
        <v>199</v>
      </c>
      <c r="D130" t="s">
        <v>377</v>
      </c>
      <c r="E130" t="s">
        <v>14</v>
      </c>
      <c r="F130">
        <v>-0.28122871999999999</v>
      </c>
      <c r="G130">
        <v>0.13102487099999999</v>
      </c>
      <c r="H130">
        <v>-2.146376622</v>
      </c>
      <c r="I130">
        <v>0.68555131499999999</v>
      </c>
      <c r="J130" t="s">
        <v>378</v>
      </c>
      <c r="K130" t="s">
        <v>62</v>
      </c>
      <c r="L130" t="s">
        <v>379</v>
      </c>
      <c r="M130" t="s">
        <v>27</v>
      </c>
      <c r="N130" t="s">
        <v>28</v>
      </c>
      <c r="O130">
        <v>0.4</v>
      </c>
      <c r="P130" s="2">
        <v>0.30380000000000001</v>
      </c>
      <c r="Q130">
        <v>94.093703054666804</v>
      </c>
      <c r="R130">
        <f>AVERAGE(F130:F133)</f>
        <v>-0.11189278400000001</v>
      </c>
    </row>
    <row r="131" spans="1:18" x14ac:dyDescent="0.2">
      <c r="A131" t="s">
        <v>39</v>
      </c>
      <c r="B131">
        <v>33</v>
      </c>
      <c r="C131">
        <v>199</v>
      </c>
      <c r="D131" t="s">
        <v>377</v>
      </c>
      <c r="E131" t="s">
        <v>33</v>
      </c>
      <c r="F131">
        <v>-0.19089584200000001</v>
      </c>
      <c r="G131">
        <v>9.5487662000000001E-2</v>
      </c>
      <c r="H131">
        <v>-1.9991676199999999</v>
      </c>
      <c r="I131">
        <v>0.79515992199999996</v>
      </c>
      <c r="J131" t="s">
        <v>378</v>
      </c>
      <c r="K131" t="s">
        <v>52</v>
      </c>
      <c r="L131" t="s">
        <v>380</v>
      </c>
      <c r="M131" t="s">
        <v>27</v>
      </c>
      <c r="N131" t="s">
        <v>28</v>
      </c>
      <c r="O131">
        <v>0.4</v>
      </c>
      <c r="P131" s="2">
        <v>0.30380000000000001</v>
      </c>
      <c r="Q131">
        <v>94.093703054666804</v>
      </c>
    </row>
    <row r="132" spans="1:18" x14ac:dyDescent="0.2">
      <c r="A132" t="s">
        <v>39</v>
      </c>
      <c r="B132">
        <v>33</v>
      </c>
      <c r="C132">
        <v>199</v>
      </c>
      <c r="D132" t="s">
        <v>377</v>
      </c>
      <c r="E132" t="s">
        <v>24</v>
      </c>
      <c r="F132">
        <v>-3.2396987000000002E-2</v>
      </c>
      <c r="G132">
        <v>0.11145586</v>
      </c>
      <c r="H132">
        <v>-0.29067100600000001</v>
      </c>
      <c r="I132">
        <v>1.189179322</v>
      </c>
      <c r="J132" t="s">
        <v>378</v>
      </c>
      <c r="K132" t="s">
        <v>25</v>
      </c>
      <c r="L132" t="s">
        <v>381</v>
      </c>
      <c r="M132" t="s">
        <v>27</v>
      </c>
      <c r="N132" t="s">
        <v>28</v>
      </c>
      <c r="O132">
        <v>0.4</v>
      </c>
      <c r="P132" s="2">
        <v>0.30380000000000001</v>
      </c>
      <c r="Q132">
        <v>94.093703054666804</v>
      </c>
    </row>
    <row r="133" spans="1:18" x14ac:dyDescent="0.2">
      <c r="A133" t="s">
        <v>39</v>
      </c>
      <c r="B133">
        <v>33</v>
      </c>
      <c r="C133">
        <v>199</v>
      </c>
      <c r="D133" t="s">
        <v>377</v>
      </c>
      <c r="E133" t="s">
        <v>123</v>
      </c>
      <c r="F133">
        <v>5.6950412999999998E-2</v>
      </c>
      <c r="G133">
        <v>9.6555652000000006E-2</v>
      </c>
      <c r="H133">
        <v>0.58981956899999999</v>
      </c>
      <c r="I133">
        <v>0.56687204300000005</v>
      </c>
      <c r="J133" t="s">
        <v>378</v>
      </c>
      <c r="K133" t="s">
        <v>124</v>
      </c>
      <c r="L133" t="s">
        <v>382</v>
      </c>
      <c r="M133" t="s">
        <v>27</v>
      </c>
      <c r="N133" t="s">
        <v>28</v>
      </c>
      <c r="O133">
        <v>0.4</v>
      </c>
      <c r="P133" s="2">
        <v>0.30380000000000001</v>
      </c>
      <c r="Q133">
        <v>94.093703054666804</v>
      </c>
    </row>
    <row r="134" spans="1:18" x14ac:dyDescent="0.2">
      <c r="A134" t="s">
        <v>14</v>
      </c>
      <c r="B134">
        <v>34</v>
      </c>
      <c r="C134">
        <v>200</v>
      </c>
      <c r="D134" t="s">
        <v>372</v>
      </c>
      <c r="E134" t="s">
        <v>69</v>
      </c>
      <c r="F134">
        <v>-0.75106262599999996</v>
      </c>
      <c r="G134">
        <v>0.113077105</v>
      </c>
      <c r="H134">
        <v>-6.6420397480000002</v>
      </c>
      <c r="I134" s="1">
        <v>1.2500000000000001E-6</v>
      </c>
      <c r="J134" t="s">
        <v>373</v>
      </c>
      <c r="K134" t="s">
        <v>70</v>
      </c>
      <c r="L134" t="s">
        <v>374</v>
      </c>
      <c r="M134" t="s">
        <v>20</v>
      </c>
      <c r="N134" t="s">
        <v>374</v>
      </c>
      <c r="O134">
        <v>0.48</v>
      </c>
      <c r="P134" s="2">
        <v>0.31109999999999999</v>
      </c>
      <c r="Q134">
        <v>95.531834920626096</v>
      </c>
      <c r="R134">
        <f>AVERAGE(F134:F136)</f>
        <v>-7.366542999999985E-3</v>
      </c>
    </row>
    <row r="135" spans="1:18" x14ac:dyDescent="0.2">
      <c r="A135" t="s">
        <v>14</v>
      </c>
      <c r="B135">
        <v>34</v>
      </c>
      <c r="C135">
        <v>200</v>
      </c>
      <c r="D135" t="s">
        <v>372</v>
      </c>
      <c r="E135" t="s">
        <v>54</v>
      </c>
      <c r="F135">
        <v>0.29808611499999998</v>
      </c>
      <c r="G135">
        <v>8.7111939999999999E-2</v>
      </c>
      <c r="H135">
        <v>3.421874372</v>
      </c>
      <c r="I135">
        <v>6.5917500000000002E-4</v>
      </c>
      <c r="J135" t="s">
        <v>373</v>
      </c>
      <c r="K135" t="s">
        <v>55</v>
      </c>
      <c r="L135" t="s">
        <v>375</v>
      </c>
      <c r="M135" t="s">
        <v>27</v>
      </c>
      <c r="N135" t="s">
        <v>28</v>
      </c>
      <c r="O135">
        <v>0.48</v>
      </c>
      <c r="P135" s="2">
        <v>0.31109999999999999</v>
      </c>
      <c r="Q135">
        <v>95.531834920626096</v>
      </c>
    </row>
    <row r="136" spans="1:18" x14ac:dyDescent="0.2">
      <c r="A136" t="s">
        <v>14</v>
      </c>
      <c r="B136">
        <v>34</v>
      </c>
      <c r="C136">
        <v>200</v>
      </c>
      <c r="D136" t="s">
        <v>372</v>
      </c>
      <c r="E136" t="s">
        <v>65</v>
      </c>
      <c r="F136">
        <v>0.43087688200000002</v>
      </c>
      <c r="G136">
        <v>8.7658030999999997E-2</v>
      </c>
      <c r="H136">
        <v>4.9154296200000003</v>
      </c>
      <c r="I136" s="1">
        <v>1.2699999999999999E-6</v>
      </c>
      <c r="J136" t="s">
        <v>373</v>
      </c>
      <c r="K136" t="s">
        <v>67</v>
      </c>
      <c r="L136" t="s">
        <v>376</v>
      </c>
      <c r="M136" t="s">
        <v>32</v>
      </c>
      <c r="N136" t="s">
        <v>28</v>
      </c>
      <c r="O136">
        <v>0.48</v>
      </c>
      <c r="P136" s="2">
        <v>0.31109999999999999</v>
      </c>
      <c r="Q136">
        <v>95.531834920626096</v>
      </c>
    </row>
    <row r="137" spans="1:18" x14ac:dyDescent="0.2">
      <c r="A137" t="s">
        <v>82</v>
      </c>
      <c r="B137">
        <v>35</v>
      </c>
      <c r="C137">
        <v>201</v>
      </c>
      <c r="D137" t="s">
        <v>366</v>
      </c>
      <c r="E137" t="s">
        <v>86</v>
      </c>
      <c r="F137">
        <v>-1.0664297199999999</v>
      </c>
      <c r="G137">
        <v>0.24175780499999999</v>
      </c>
      <c r="H137">
        <v>-4.4111490839999998</v>
      </c>
      <c r="I137">
        <v>7.2132740000000004E-3</v>
      </c>
      <c r="J137" t="s">
        <v>367</v>
      </c>
      <c r="K137" t="s">
        <v>87</v>
      </c>
      <c r="L137" t="s">
        <v>368</v>
      </c>
      <c r="M137" t="s">
        <v>20</v>
      </c>
      <c r="N137" t="s">
        <v>368</v>
      </c>
      <c r="O137">
        <v>0.86</v>
      </c>
      <c r="P137" s="2">
        <v>0.35089999999999999</v>
      </c>
      <c r="Q137">
        <v>94.081157438321398</v>
      </c>
      <c r="R137">
        <f>AVERAGE(F137:F139)</f>
        <v>-0.60328724833333325</v>
      </c>
    </row>
    <row r="138" spans="1:18" x14ac:dyDescent="0.2">
      <c r="A138" t="s">
        <v>82</v>
      </c>
      <c r="B138">
        <v>35</v>
      </c>
      <c r="C138">
        <v>201</v>
      </c>
      <c r="D138" t="s">
        <v>366</v>
      </c>
      <c r="E138" t="s">
        <v>24</v>
      </c>
      <c r="F138">
        <v>-0.92196919899999996</v>
      </c>
      <c r="G138">
        <v>0.18356572500000001</v>
      </c>
      <c r="H138">
        <v>-5.022556357</v>
      </c>
      <c r="I138">
        <v>1.0149930000000001E-3</v>
      </c>
      <c r="J138" t="s">
        <v>367</v>
      </c>
      <c r="K138" t="s">
        <v>25</v>
      </c>
      <c r="L138" t="s">
        <v>369</v>
      </c>
      <c r="M138" t="s">
        <v>20</v>
      </c>
      <c r="N138" t="s">
        <v>369</v>
      </c>
      <c r="O138">
        <v>0.86</v>
      </c>
      <c r="P138" s="2">
        <v>0.35089999999999999</v>
      </c>
      <c r="Q138">
        <v>94.081157438321398</v>
      </c>
    </row>
    <row r="139" spans="1:18" x14ac:dyDescent="0.2">
      <c r="A139" t="s">
        <v>82</v>
      </c>
      <c r="B139">
        <v>35</v>
      </c>
      <c r="C139">
        <v>201</v>
      </c>
      <c r="D139" t="s">
        <v>366</v>
      </c>
      <c r="E139" t="s">
        <v>29</v>
      </c>
      <c r="F139">
        <v>0.17853717399999999</v>
      </c>
      <c r="G139">
        <v>8.0558222999999998E-2</v>
      </c>
      <c r="H139">
        <v>2.2162501520000002</v>
      </c>
      <c r="I139">
        <v>2.6454063999999999E-2</v>
      </c>
      <c r="J139" t="s">
        <v>367</v>
      </c>
      <c r="K139" t="s">
        <v>30</v>
      </c>
      <c r="L139" t="s">
        <v>370</v>
      </c>
      <c r="M139" t="s">
        <v>27</v>
      </c>
      <c r="N139" t="s">
        <v>28</v>
      </c>
      <c r="O139">
        <v>0.86</v>
      </c>
      <c r="P139" s="2">
        <v>0.35089999999999999</v>
      </c>
      <c r="Q139">
        <v>94.081157438321398</v>
      </c>
    </row>
    <row r="140" spans="1:18" x14ac:dyDescent="0.2">
      <c r="A140" t="s">
        <v>82</v>
      </c>
      <c r="B140">
        <v>35</v>
      </c>
      <c r="C140">
        <v>201</v>
      </c>
      <c r="D140" t="s">
        <v>366</v>
      </c>
      <c r="E140" t="s">
        <v>78</v>
      </c>
      <c r="F140">
        <v>0.41150660300000003</v>
      </c>
      <c r="G140">
        <v>0.10531194100000001</v>
      </c>
      <c r="H140">
        <v>3.9075018379999999</v>
      </c>
      <c r="I140">
        <v>1.05859E-4</v>
      </c>
      <c r="J140" t="s">
        <v>367</v>
      </c>
      <c r="K140" t="s">
        <v>79</v>
      </c>
      <c r="L140" t="s">
        <v>371</v>
      </c>
      <c r="M140" t="s">
        <v>32</v>
      </c>
      <c r="N140" t="s">
        <v>28</v>
      </c>
      <c r="O140">
        <v>0.86</v>
      </c>
      <c r="P140" s="2">
        <v>0.35089999999999999</v>
      </c>
      <c r="Q140">
        <v>94.081157438321398</v>
      </c>
    </row>
    <row r="141" spans="1:18" x14ac:dyDescent="0.2">
      <c r="A141" t="s">
        <v>123</v>
      </c>
      <c r="B141">
        <v>36</v>
      </c>
      <c r="C141">
        <v>202</v>
      </c>
      <c r="D141" t="s">
        <v>359</v>
      </c>
      <c r="E141" t="s">
        <v>39</v>
      </c>
      <c r="F141">
        <v>-0.50877693800000001</v>
      </c>
      <c r="G141">
        <v>0.14438382</v>
      </c>
      <c r="H141">
        <v>-3.5237808359999998</v>
      </c>
      <c r="I141">
        <v>7.1437367000000002E-2</v>
      </c>
      <c r="J141" t="s">
        <v>360</v>
      </c>
      <c r="K141" t="s">
        <v>40</v>
      </c>
      <c r="L141" t="s">
        <v>361</v>
      </c>
      <c r="M141" t="s">
        <v>27</v>
      </c>
      <c r="N141" t="s">
        <v>28</v>
      </c>
      <c r="O141">
        <v>0.67</v>
      </c>
      <c r="P141" s="2">
        <v>0.37269999999999998</v>
      </c>
      <c r="Q141">
        <v>93.152674346875301</v>
      </c>
      <c r="R141">
        <f>AVERAGE(F141:F145)</f>
        <v>1.2514309999999983E-2</v>
      </c>
    </row>
    <row r="142" spans="1:18" x14ac:dyDescent="0.2">
      <c r="A142" t="s">
        <v>123</v>
      </c>
      <c r="B142">
        <v>36</v>
      </c>
      <c r="C142">
        <v>202</v>
      </c>
      <c r="D142" t="s">
        <v>359</v>
      </c>
      <c r="E142" t="s">
        <v>69</v>
      </c>
      <c r="F142">
        <v>-0.20392457999999999</v>
      </c>
      <c r="G142">
        <v>0.186692892</v>
      </c>
      <c r="H142">
        <v>-1.0922996469999999</v>
      </c>
      <c r="I142">
        <v>1.332213098</v>
      </c>
      <c r="J142" t="s">
        <v>360</v>
      </c>
      <c r="K142" t="s">
        <v>70</v>
      </c>
      <c r="L142" t="s">
        <v>362</v>
      </c>
      <c r="M142" t="s">
        <v>27</v>
      </c>
      <c r="N142" t="s">
        <v>28</v>
      </c>
      <c r="O142">
        <v>0.67</v>
      </c>
      <c r="P142" s="2">
        <v>0.37269999999999998</v>
      </c>
      <c r="Q142">
        <v>93.152674346875301</v>
      </c>
    </row>
    <row r="143" spans="1:18" x14ac:dyDescent="0.2">
      <c r="A143" t="s">
        <v>123</v>
      </c>
      <c r="B143">
        <v>36</v>
      </c>
      <c r="C143">
        <v>202</v>
      </c>
      <c r="D143" t="s">
        <v>359</v>
      </c>
      <c r="E143" t="s">
        <v>46</v>
      </c>
      <c r="F143">
        <v>-0.10686311800000001</v>
      </c>
      <c r="G143">
        <v>0.17241908</v>
      </c>
      <c r="H143">
        <v>-0.61978707899999996</v>
      </c>
      <c r="I143">
        <v>1.329212617</v>
      </c>
      <c r="J143" t="s">
        <v>360</v>
      </c>
      <c r="K143" t="s">
        <v>47</v>
      </c>
      <c r="L143" t="s">
        <v>363</v>
      </c>
      <c r="M143" t="s">
        <v>27</v>
      </c>
      <c r="N143" t="s">
        <v>28</v>
      </c>
      <c r="O143">
        <v>0.67</v>
      </c>
      <c r="P143" s="2">
        <v>0.37269999999999998</v>
      </c>
      <c r="Q143">
        <v>93.152674346875301</v>
      </c>
    </row>
    <row r="144" spans="1:18" x14ac:dyDescent="0.2">
      <c r="A144" t="s">
        <v>123</v>
      </c>
      <c r="B144">
        <v>36</v>
      </c>
      <c r="C144">
        <v>202</v>
      </c>
      <c r="D144" t="s">
        <v>359</v>
      </c>
      <c r="E144" t="s">
        <v>35</v>
      </c>
      <c r="F144">
        <v>0.24561575599999999</v>
      </c>
      <c r="G144">
        <v>9.1258800000000001E-2</v>
      </c>
      <c r="H144">
        <v>2.6914199619999999</v>
      </c>
      <c r="I144">
        <v>7.1321359999999999E-3</v>
      </c>
      <c r="J144" t="s">
        <v>360</v>
      </c>
      <c r="K144" t="s">
        <v>37</v>
      </c>
      <c r="L144" t="s">
        <v>364</v>
      </c>
      <c r="M144" t="s">
        <v>27</v>
      </c>
      <c r="N144" t="s">
        <v>28</v>
      </c>
      <c r="O144">
        <v>0.67</v>
      </c>
      <c r="P144" s="2">
        <v>0.37269999999999998</v>
      </c>
      <c r="Q144">
        <v>93.152674346875301</v>
      </c>
    </row>
    <row r="145" spans="1:18" x14ac:dyDescent="0.2">
      <c r="A145" t="s">
        <v>123</v>
      </c>
      <c r="B145">
        <v>36</v>
      </c>
      <c r="C145">
        <v>202</v>
      </c>
      <c r="D145" t="s">
        <v>359</v>
      </c>
      <c r="E145" t="s">
        <v>14</v>
      </c>
      <c r="F145">
        <v>0.63652043000000003</v>
      </c>
      <c r="G145">
        <v>0.148156763</v>
      </c>
      <c r="H145">
        <v>4.2962630739999996</v>
      </c>
      <c r="I145" s="1">
        <v>2.1299999999999999E-5</v>
      </c>
      <c r="J145" t="s">
        <v>360</v>
      </c>
      <c r="K145" t="s">
        <v>62</v>
      </c>
      <c r="L145" t="s">
        <v>365</v>
      </c>
      <c r="M145" t="s">
        <v>32</v>
      </c>
      <c r="N145" t="s">
        <v>28</v>
      </c>
      <c r="O145">
        <v>0.67</v>
      </c>
      <c r="P145" s="2">
        <v>0.37269999999999998</v>
      </c>
      <c r="Q145">
        <v>93.152674346875301</v>
      </c>
    </row>
    <row r="146" spans="1:18" x14ac:dyDescent="0.2">
      <c r="A146" t="s">
        <v>16</v>
      </c>
      <c r="B146">
        <v>37</v>
      </c>
      <c r="C146">
        <v>203</v>
      </c>
      <c r="D146" t="s">
        <v>352</v>
      </c>
      <c r="E146" t="s">
        <v>35</v>
      </c>
      <c r="F146">
        <v>-0.34933092300000002</v>
      </c>
      <c r="G146">
        <v>0.119168634</v>
      </c>
      <c r="H146">
        <v>-2.9313999100000001</v>
      </c>
      <c r="I146">
        <v>0.22925551199999999</v>
      </c>
      <c r="J146" t="s">
        <v>353</v>
      </c>
      <c r="K146" t="s">
        <v>37</v>
      </c>
      <c r="L146" t="s">
        <v>354</v>
      </c>
      <c r="M146" t="s">
        <v>27</v>
      </c>
      <c r="N146" t="s">
        <v>28</v>
      </c>
      <c r="O146">
        <v>0.33</v>
      </c>
      <c r="P146" s="2">
        <v>0.43280000000000002</v>
      </c>
      <c r="Q146">
        <v>92.690544702863505</v>
      </c>
      <c r="R146">
        <f>AVERAGE(F146:F150)</f>
        <v>1.1052525800000001E-2</v>
      </c>
    </row>
    <row r="147" spans="1:18" x14ac:dyDescent="0.2">
      <c r="A147" t="s">
        <v>16</v>
      </c>
      <c r="B147">
        <v>37</v>
      </c>
      <c r="C147">
        <v>203</v>
      </c>
      <c r="D147" t="s">
        <v>352</v>
      </c>
      <c r="E147" t="s">
        <v>24</v>
      </c>
      <c r="F147">
        <v>-0.16211994699999999</v>
      </c>
      <c r="G147">
        <v>0.141599643</v>
      </c>
      <c r="H147">
        <v>-1.1449177660000001</v>
      </c>
      <c r="I147">
        <v>1.3173181620000001</v>
      </c>
      <c r="J147" t="s">
        <v>353</v>
      </c>
      <c r="K147" t="s">
        <v>25</v>
      </c>
      <c r="L147" t="s">
        <v>355</v>
      </c>
      <c r="M147" t="s">
        <v>27</v>
      </c>
      <c r="N147" t="s">
        <v>28</v>
      </c>
      <c r="O147">
        <v>0.33</v>
      </c>
      <c r="P147" s="2">
        <v>0.43280000000000002</v>
      </c>
      <c r="Q147">
        <v>92.690544702863505</v>
      </c>
    </row>
    <row r="148" spans="1:18" x14ac:dyDescent="0.2">
      <c r="A148" t="s">
        <v>16</v>
      </c>
      <c r="B148">
        <v>37</v>
      </c>
      <c r="C148">
        <v>203</v>
      </c>
      <c r="D148" t="s">
        <v>352</v>
      </c>
      <c r="E148" t="s">
        <v>14</v>
      </c>
      <c r="F148">
        <v>-7.0051008999999997E-2</v>
      </c>
      <c r="G148">
        <v>7.4862551999999999E-2</v>
      </c>
      <c r="H148">
        <v>-0.93572830600000001</v>
      </c>
      <c r="I148">
        <v>1.3588962790000001</v>
      </c>
      <c r="J148" t="s">
        <v>353</v>
      </c>
      <c r="K148" t="s">
        <v>62</v>
      </c>
      <c r="L148" t="s">
        <v>356</v>
      </c>
      <c r="M148" t="s">
        <v>27</v>
      </c>
      <c r="N148" t="s">
        <v>28</v>
      </c>
      <c r="O148">
        <v>0.33</v>
      </c>
      <c r="P148" s="2">
        <v>0.43280000000000002</v>
      </c>
      <c r="Q148">
        <v>92.690544702863505</v>
      </c>
    </row>
    <row r="149" spans="1:18" x14ac:dyDescent="0.2">
      <c r="A149" t="s">
        <v>16</v>
      </c>
      <c r="B149">
        <v>37</v>
      </c>
      <c r="C149">
        <v>203</v>
      </c>
      <c r="D149" t="s">
        <v>352</v>
      </c>
      <c r="E149" t="s">
        <v>29</v>
      </c>
      <c r="F149">
        <v>0.118473536</v>
      </c>
      <c r="G149">
        <v>0.157139945</v>
      </c>
      <c r="H149">
        <v>0.75393647399999997</v>
      </c>
      <c r="I149">
        <v>0.45976708399999999</v>
      </c>
      <c r="J149" t="s">
        <v>353</v>
      </c>
      <c r="K149" t="s">
        <v>30</v>
      </c>
      <c r="L149" t="s">
        <v>357</v>
      </c>
      <c r="M149" t="s">
        <v>27</v>
      </c>
      <c r="N149" t="s">
        <v>28</v>
      </c>
      <c r="O149">
        <v>0.33</v>
      </c>
      <c r="P149" s="2">
        <v>0.43280000000000002</v>
      </c>
      <c r="Q149">
        <v>92.690544702863505</v>
      </c>
    </row>
    <row r="150" spans="1:18" x14ac:dyDescent="0.2">
      <c r="A150" t="s">
        <v>16</v>
      </c>
      <c r="B150">
        <v>37</v>
      </c>
      <c r="C150">
        <v>203</v>
      </c>
      <c r="D150" t="s">
        <v>352</v>
      </c>
      <c r="E150" t="s">
        <v>54</v>
      </c>
      <c r="F150">
        <v>0.51829097199999996</v>
      </c>
      <c r="G150">
        <v>8.9161857999999997E-2</v>
      </c>
      <c r="H150">
        <v>5.8129225169999996</v>
      </c>
      <c r="I150" s="1">
        <v>1.22E-8</v>
      </c>
      <c r="J150" t="s">
        <v>353</v>
      </c>
      <c r="K150" t="s">
        <v>55</v>
      </c>
      <c r="L150" t="s">
        <v>358</v>
      </c>
      <c r="M150" t="s">
        <v>32</v>
      </c>
      <c r="N150" t="s">
        <v>28</v>
      </c>
      <c r="O150">
        <v>0.33</v>
      </c>
      <c r="P150" s="2">
        <v>0.43280000000000002</v>
      </c>
      <c r="Q150">
        <v>92.690544702863505</v>
      </c>
    </row>
    <row r="151" spans="1:18" x14ac:dyDescent="0.2">
      <c r="A151" t="s">
        <v>16</v>
      </c>
      <c r="B151">
        <v>38</v>
      </c>
      <c r="C151">
        <v>204</v>
      </c>
      <c r="D151" t="s">
        <v>345</v>
      </c>
      <c r="E151" t="s">
        <v>54</v>
      </c>
      <c r="F151">
        <v>-0.95537530199999998</v>
      </c>
      <c r="G151">
        <v>0.14332571599999999</v>
      </c>
      <c r="H151">
        <v>-6.6657633299999999</v>
      </c>
      <c r="I151" s="1">
        <v>1.1200000000000001E-6</v>
      </c>
      <c r="J151" t="s">
        <v>346</v>
      </c>
      <c r="K151" t="s">
        <v>55</v>
      </c>
      <c r="L151" t="s">
        <v>347</v>
      </c>
      <c r="M151" t="s">
        <v>20</v>
      </c>
      <c r="N151" t="s">
        <v>347</v>
      </c>
      <c r="O151">
        <v>1</v>
      </c>
      <c r="P151" s="2">
        <v>0.47099999999999997</v>
      </c>
      <c r="Q151">
        <v>93.716095676539396</v>
      </c>
      <c r="R151">
        <f>AVERAGE(F151:F155)</f>
        <v>3.0349596999999996E-2</v>
      </c>
    </row>
    <row r="152" spans="1:18" x14ac:dyDescent="0.2">
      <c r="A152" t="s">
        <v>16</v>
      </c>
      <c r="B152">
        <v>38</v>
      </c>
      <c r="C152">
        <v>204</v>
      </c>
      <c r="D152" t="s">
        <v>345</v>
      </c>
      <c r="E152" t="s">
        <v>14</v>
      </c>
      <c r="F152">
        <v>-0.83105448500000001</v>
      </c>
      <c r="G152">
        <v>0.102904699</v>
      </c>
      <c r="H152">
        <v>-8.0759624490000004</v>
      </c>
      <c r="I152" s="1">
        <v>5.39E-10</v>
      </c>
      <c r="J152" t="s">
        <v>346</v>
      </c>
      <c r="K152" t="s">
        <v>62</v>
      </c>
      <c r="L152" t="s">
        <v>348</v>
      </c>
      <c r="M152" t="s">
        <v>20</v>
      </c>
      <c r="N152" t="s">
        <v>348</v>
      </c>
      <c r="O152">
        <v>1</v>
      </c>
      <c r="P152" s="2">
        <v>0.47099999999999997</v>
      </c>
      <c r="Q152">
        <v>93.716095676539396</v>
      </c>
    </row>
    <row r="153" spans="1:18" x14ac:dyDescent="0.2">
      <c r="A153" t="s">
        <v>16</v>
      </c>
      <c r="B153">
        <v>38</v>
      </c>
      <c r="C153">
        <v>204</v>
      </c>
      <c r="D153" t="s">
        <v>345</v>
      </c>
      <c r="E153" t="s">
        <v>24</v>
      </c>
      <c r="F153">
        <v>0.62299735000000001</v>
      </c>
      <c r="G153">
        <v>5.6936108999999999E-2</v>
      </c>
      <c r="H153">
        <v>10.942042949999999</v>
      </c>
      <c r="I153" s="1">
        <v>9.1600000000000005E-26</v>
      </c>
      <c r="J153" t="s">
        <v>346</v>
      </c>
      <c r="K153" t="s">
        <v>25</v>
      </c>
      <c r="L153" t="s">
        <v>349</v>
      </c>
      <c r="M153" t="s">
        <v>32</v>
      </c>
      <c r="N153" t="s">
        <v>28</v>
      </c>
      <c r="O153">
        <v>1</v>
      </c>
      <c r="P153" s="2">
        <v>0.47099999999999997</v>
      </c>
      <c r="Q153">
        <v>93.716095676539396</v>
      </c>
    </row>
    <row r="154" spans="1:18" x14ac:dyDescent="0.2">
      <c r="A154" t="s">
        <v>16</v>
      </c>
      <c r="B154">
        <v>38</v>
      </c>
      <c r="C154">
        <v>204</v>
      </c>
      <c r="D154" t="s">
        <v>345</v>
      </c>
      <c r="E154" t="s">
        <v>35</v>
      </c>
      <c r="F154">
        <v>0.64167456899999997</v>
      </c>
      <c r="G154">
        <v>5.9863694000000002E-2</v>
      </c>
      <c r="H154">
        <v>10.71892705</v>
      </c>
      <c r="I154" s="1">
        <v>8.0300000000000002E-25</v>
      </c>
      <c r="J154" t="s">
        <v>346</v>
      </c>
      <c r="K154" t="s">
        <v>37</v>
      </c>
      <c r="L154" t="s">
        <v>350</v>
      </c>
      <c r="M154" t="s">
        <v>32</v>
      </c>
      <c r="N154" t="s">
        <v>28</v>
      </c>
      <c r="O154">
        <v>1</v>
      </c>
      <c r="P154" s="2">
        <v>0.47099999999999997</v>
      </c>
      <c r="Q154">
        <v>93.716095676539396</v>
      </c>
    </row>
    <row r="155" spans="1:18" x14ac:dyDescent="0.2">
      <c r="A155" t="s">
        <v>16</v>
      </c>
      <c r="B155">
        <v>38</v>
      </c>
      <c r="C155">
        <v>204</v>
      </c>
      <c r="D155" t="s">
        <v>345</v>
      </c>
      <c r="E155" t="s">
        <v>29</v>
      </c>
      <c r="F155">
        <v>0.67350585299999999</v>
      </c>
      <c r="G155">
        <v>0.16935795000000001</v>
      </c>
      <c r="H155">
        <v>3.9768186440000002</v>
      </c>
      <c r="I155" s="1">
        <v>8.0199999999999998E-5</v>
      </c>
      <c r="J155" t="s">
        <v>346</v>
      </c>
      <c r="K155" t="s">
        <v>30</v>
      </c>
      <c r="L155" t="s">
        <v>351</v>
      </c>
      <c r="M155" t="s">
        <v>32</v>
      </c>
      <c r="N155" t="s">
        <v>28</v>
      </c>
      <c r="O155">
        <v>1</v>
      </c>
      <c r="P155" s="2">
        <v>0.47099999999999997</v>
      </c>
      <c r="Q155">
        <v>93.716095676539396</v>
      </c>
    </row>
    <row r="156" spans="1:18" x14ac:dyDescent="0.2">
      <c r="A156" t="s">
        <v>86</v>
      </c>
      <c r="B156">
        <v>39</v>
      </c>
      <c r="C156">
        <v>205</v>
      </c>
      <c r="D156" t="s">
        <v>338</v>
      </c>
      <c r="E156" t="s">
        <v>29</v>
      </c>
      <c r="F156">
        <v>-1.1973718900000001</v>
      </c>
      <c r="G156">
        <v>0.164942218</v>
      </c>
      <c r="H156">
        <v>-7.2593415109999997</v>
      </c>
      <c r="I156" s="1">
        <v>5.4900000000000002E-8</v>
      </c>
      <c r="J156" t="s">
        <v>339</v>
      </c>
      <c r="K156" t="s">
        <v>30</v>
      </c>
      <c r="L156" t="s">
        <v>340</v>
      </c>
      <c r="M156" t="s">
        <v>20</v>
      </c>
      <c r="N156" t="s">
        <v>340</v>
      </c>
      <c r="O156">
        <v>0.95</v>
      </c>
      <c r="P156" s="2">
        <v>0.48409999999999997</v>
      </c>
      <c r="Q156">
        <v>92.467346422090799</v>
      </c>
      <c r="R156">
        <f>AVERAGE(F156:F160)</f>
        <v>-0.44069284539999998</v>
      </c>
    </row>
    <row r="157" spans="1:18" x14ac:dyDescent="0.2">
      <c r="A157" t="s">
        <v>86</v>
      </c>
      <c r="B157">
        <v>39</v>
      </c>
      <c r="C157">
        <v>205</v>
      </c>
      <c r="D157" t="s">
        <v>338</v>
      </c>
      <c r="E157" t="s">
        <v>35</v>
      </c>
      <c r="F157">
        <v>-0.66655261499999996</v>
      </c>
      <c r="G157">
        <v>0.14739896499999999</v>
      </c>
      <c r="H157">
        <v>-4.5220983400000003</v>
      </c>
      <c r="I157">
        <v>5.1714880000000001E-3</v>
      </c>
      <c r="J157" t="s">
        <v>339</v>
      </c>
      <c r="K157" t="s">
        <v>37</v>
      </c>
      <c r="L157" t="s">
        <v>341</v>
      </c>
      <c r="M157" t="s">
        <v>20</v>
      </c>
      <c r="N157" t="s">
        <v>341</v>
      </c>
      <c r="O157">
        <v>0.95</v>
      </c>
      <c r="P157" s="2">
        <v>0.48409999999999997</v>
      </c>
      <c r="Q157">
        <v>92.467346422090799</v>
      </c>
    </row>
    <row r="158" spans="1:18" x14ac:dyDescent="0.2">
      <c r="A158" t="s">
        <v>86</v>
      </c>
      <c r="B158">
        <v>39</v>
      </c>
      <c r="C158">
        <v>205</v>
      </c>
      <c r="D158" t="s">
        <v>338</v>
      </c>
      <c r="E158" t="s">
        <v>101</v>
      </c>
      <c r="F158">
        <v>-0.29566710499999999</v>
      </c>
      <c r="G158">
        <v>9.8023830000000006E-2</v>
      </c>
      <c r="H158">
        <v>-3.0162778280000002</v>
      </c>
      <c r="I158">
        <v>0.19748977200000001</v>
      </c>
      <c r="J158" t="s">
        <v>339</v>
      </c>
      <c r="K158" t="s">
        <v>102</v>
      </c>
      <c r="L158" t="s">
        <v>342</v>
      </c>
      <c r="M158" t="s">
        <v>27</v>
      </c>
      <c r="N158" t="s">
        <v>28</v>
      </c>
      <c r="O158">
        <v>0.95</v>
      </c>
      <c r="P158" s="2">
        <v>0.48409999999999997</v>
      </c>
      <c r="Q158">
        <v>92.467346422090799</v>
      </c>
    </row>
    <row r="159" spans="1:18" x14ac:dyDescent="0.2">
      <c r="A159" t="s">
        <v>86</v>
      </c>
      <c r="B159">
        <v>39</v>
      </c>
      <c r="C159">
        <v>205</v>
      </c>
      <c r="D159" t="s">
        <v>338</v>
      </c>
      <c r="E159" t="s">
        <v>49</v>
      </c>
      <c r="F159">
        <v>-0.15484678700000001</v>
      </c>
      <c r="G159">
        <v>9.5413514000000005E-2</v>
      </c>
      <c r="H159">
        <v>-1.622902045</v>
      </c>
      <c r="I159">
        <v>1.07031754</v>
      </c>
      <c r="J159" t="s">
        <v>339</v>
      </c>
      <c r="K159" t="s">
        <v>50</v>
      </c>
      <c r="L159" t="s">
        <v>343</v>
      </c>
      <c r="M159" t="s">
        <v>27</v>
      </c>
      <c r="N159" t="s">
        <v>28</v>
      </c>
      <c r="O159">
        <v>0.95</v>
      </c>
      <c r="P159" s="2">
        <v>0.48409999999999997</v>
      </c>
      <c r="Q159">
        <v>92.467346422090799</v>
      </c>
    </row>
    <row r="160" spans="1:18" x14ac:dyDescent="0.2">
      <c r="A160" t="s">
        <v>86</v>
      </c>
      <c r="B160">
        <v>39</v>
      </c>
      <c r="C160">
        <v>205</v>
      </c>
      <c r="D160" t="s">
        <v>338</v>
      </c>
      <c r="E160" t="s">
        <v>46</v>
      </c>
      <c r="F160">
        <v>0.11097417</v>
      </c>
      <c r="G160">
        <v>0.103174479</v>
      </c>
      <c r="H160">
        <v>1.0755970960000001</v>
      </c>
      <c r="I160">
        <v>0.28579591399999998</v>
      </c>
      <c r="J160" t="s">
        <v>339</v>
      </c>
      <c r="K160" t="s">
        <v>47</v>
      </c>
      <c r="L160" t="s">
        <v>344</v>
      </c>
      <c r="M160" t="s">
        <v>27</v>
      </c>
      <c r="N160" t="s">
        <v>28</v>
      </c>
      <c r="O160">
        <v>0.95</v>
      </c>
      <c r="P160" s="2">
        <v>0.48409999999999997</v>
      </c>
      <c r="Q160">
        <v>92.467346422090799</v>
      </c>
    </row>
    <row r="161" spans="1:18" x14ac:dyDescent="0.2">
      <c r="A161" t="s">
        <v>54</v>
      </c>
      <c r="B161">
        <v>40</v>
      </c>
      <c r="C161">
        <v>206</v>
      </c>
      <c r="D161" t="s">
        <v>331</v>
      </c>
      <c r="E161" t="s">
        <v>96</v>
      </c>
      <c r="F161">
        <v>-0.92649426400000001</v>
      </c>
      <c r="G161">
        <v>0.190349668</v>
      </c>
      <c r="H161">
        <v>-4.8673279750000003</v>
      </c>
      <c r="I161">
        <v>1.7198249999999999E-3</v>
      </c>
      <c r="J161" t="s">
        <v>332</v>
      </c>
      <c r="K161" t="s">
        <v>120</v>
      </c>
      <c r="L161" t="s">
        <v>333</v>
      </c>
      <c r="M161" t="s">
        <v>20</v>
      </c>
      <c r="N161" t="s">
        <v>333</v>
      </c>
      <c r="O161">
        <v>0.63</v>
      </c>
      <c r="P161" s="2">
        <v>0.53620000000000001</v>
      </c>
      <c r="Q161">
        <v>90.955260245587596</v>
      </c>
      <c r="R161">
        <f>AVERAGE(F161:F165)</f>
        <v>-0.25974572299999998</v>
      </c>
    </row>
    <row r="162" spans="1:18" x14ac:dyDescent="0.2">
      <c r="A162" t="s">
        <v>54</v>
      </c>
      <c r="B162">
        <v>40</v>
      </c>
      <c r="C162">
        <v>206</v>
      </c>
      <c r="D162" t="s">
        <v>331</v>
      </c>
      <c r="E162" t="s">
        <v>14</v>
      </c>
      <c r="F162">
        <v>-0.33892608000000002</v>
      </c>
      <c r="G162">
        <v>0.125885213</v>
      </c>
      <c r="H162">
        <v>-2.6923422690000001</v>
      </c>
      <c r="I162">
        <v>0.33788399200000002</v>
      </c>
      <c r="J162" t="s">
        <v>332</v>
      </c>
      <c r="K162" t="s">
        <v>62</v>
      </c>
      <c r="L162" t="s">
        <v>334</v>
      </c>
      <c r="M162" t="s">
        <v>27</v>
      </c>
      <c r="N162" t="s">
        <v>28</v>
      </c>
      <c r="O162">
        <v>0.63</v>
      </c>
      <c r="P162" s="2">
        <v>0.53620000000000001</v>
      </c>
      <c r="Q162">
        <v>90.955260245587596</v>
      </c>
    </row>
    <row r="163" spans="1:18" x14ac:dyDescent="0.2">
      <c r="A163" t="s">
        <v>54</v>
      </c>
      <c r="B163">
        <v>40</v>
      </c>
      <c r="C163">
        <v>206</v>
      </c>
      <c r="D163" t="s">
        <v>331</v>
      </c>
      <c r="E163" t="s">
        <v>29</v>
      </c>
      <c r="F163">
        <v>-0.26248756099999998</v>
      </c>
      <c r="G163">
        <v>0.17794523900000001</v>
      </c>
      <c r="H163">
        <v>-1.475103029</v>
      </c>
      <c r="I163">
        <v>1.1646987040000001</v>
      </c>
      <c r="J163" t="s">
        <v>332</v>
      </c>
      <c r="K163" t="s">
        <v>30</v>
      </c>
      <c r="L163" t="s">
        <v>335</v>
      </c>
      <c r="M163" t="s">
        <v>27</v>
      </c>
      <c r="N163" t="s">
        <v>28</v>
      </c>
      <c r="O163">
        <v>0.63</v>
      </c>
      <c r="P163" s="2">
        <v>0.53620000000000001</v>
      </c>
      <c r="Q163">
        <v>90.955260245587596</v>
      </c>
    </row>
    <row r="164" spans="1:18" x14ac:dyDescent="0.2">
      <c r="A164" t="s">
        <v>54</v>
      </c>
      <c r="B164">
        <v>40</v>
      </c>
      <c r="C164">
        <v>206</v>
      </c>
      <c r="D164" t="s">
        <v>331</v>
      </c>
      <c r="E164" t="s">
        <v>78</v>
      </c>
      <c r="F164">
        <v>-6.9002109000000006E-2</v>
      </c>
      <c r="G164">
        <v>0.138477719</v>
      </c>
      <c r="H164">
        <v>-0.49829033499999997</v>
      </c>
      <c r="I164">
        <v>1.289151403</v>
      </c>
      <c r="J164" t="s">
        <v>332</v>
      </c>
      <c r="K164" t="s">
        <v>79</v>
      </c>
      <c r="L164" t="s">
        <v>336</v>
      </c>
      <c r="M164" t="s">
        <v>27</v>
      </c>
      <c r="N164" t="s">
        <v>28</v>
      </c>
      <c r="O164">
        <v>0.63</v>
      </c>
      <c r="P164" s="2">
        <v>0.53620000000000001</v>
      </c>
      <c r="Q164">
        <v>90.955260245587596</v>
      </c>
    </row>
    <row r="165" spans="1:18" x14ac:dyDescent="0.2">
      <c r="A165" t="s">
        <v>54</v>
      </c>
      <c r="B165">
        <v>40</v>
      </c>
      <c r="C165">
        <v>206</v>
      </c>
      <c r="D165" t="s">
        <v>331</v>
      </c>
      <c r="E165" t="s">
        <v>21</v>
      </c>
      <c r="F165">
        <v>0.29818139900000001</v>
      </c>
      <c r="G165">
        <v>0.12469997400000001</v>
      </c>
      <c r="H165">
        <v>2.3911905469999999</v>
      </c>
      <c r="I165">
        <v>1.6687668999999999E-2</v>
      </c>
      <c r="J165" t="s">
        <v>332</v>
      </c>
      <c r="K165" t="s">
        <v>22</v>
      </c>
      <c r="L165" t="s">
        <v>337</v>
      </c>
      <c r="M165" t="s">
        <v>27</v>
      </c>
      <c r="N165" t="s">
        <v>28</v>
      </c>
      <c r="O165">
        <v>0.63</v>
      </c>
      <c r="P165" s="2">
        <v>0.53620000000000001</v>
      </c>
      <c r="Q165">
        <v>90.955260245587596</v>
      </c>
    </row>
    <row r="166" spans="1:18" x14ac:dyDescent="0.2">
      <c r="A166" t="s">
        <v>16</v>
      </c>
      <c r="B166">
        <v>41</v>
      </c>
      <c r="C166">
        <v>207</v>
      </c>
      <c r="D166" t="s">
        <v>324</v>
      </c>
      <c r="E166" t="s">
        <v>29</v>
      </c>
      <c r="F166">
        <v>-2.7386191059999998</v>
      </c>
      <c r="G166">
        <v>0.35736019200000002</v>
      </c>
      <c r="H166">
        <v>-7.663469987</v>
      </c>
      <c r="I166" s="1">
        <v>5.9699999999999999E-9</v>
      </c>
      <c r="J166" t="s">
        <v>325</v>
      </c>
      <c r="K166" t="s">
        <v>30</v>
      </c>
      <c r="L166" t="s">
        <v>326</v>
      </c>
      <c r="M166" t="s">
        <v>20</v>
      </c>
      <c r="N166" t="s">
        <v>326</v>
      </c>
      <c r="O166">
        <v>0.86</v>
      </c>
      <c r="P166" s="2">
        <v>0.54110000000000003</v>
      </c>
      <c r="Q166">
        <v>90.6636863045848</v>
      </c>
      <c r="R166">
        <f>AVERAGE(F166:F170)</f>
        <v>-0.70900480839999991</v>
      </c>
    </row>
    <row r="167" spans="1:18" x14ac:dyDescent="0.2">
      <c r="A167" t="s">
        <v>16</v>
      </c>
      <c r="B167">
        <v>41</v>
      </c>
      <c r="C167">
        <v>207</v>
      </c>
      <c r="D167" t="s">
        <v>324</v>
      </c>
      <c r="E167" t="s">
        <v>14</v>
      </c>
      <c r="F167">
        <v>-0.55378917500000002</v>
      </c>
      <c r="G167">
        <v>5.7893389000000003E-2</v>
      </c>
      <c r="H167">
        <v>-9.5656720839999991</v>
      </c>
      <c r="I167" s="1">
        <v>2.8000000000000001E-14</v>
      </c>
      <c r="J167" t="s">
        <v>325</v>
      </c>
      <c r="K167" t="s">
        <v>62</v>
      </c>
      <c r="L167" t="s">
        <v>327</v>
      </c>
      <c r="M167" t="s">
        <v>20</v>
      </c>
      <c r="N167" t="s">
        <v>327</v>
      </c>
      <c r="O167">
        <v>0.86</v>
      </c>
      <c r="P167" s="2">
        <v>0.54110000000000003</v>
      </c>
      <c r="Q167">
        <v>90.6636863045848</v>
      </c>
    </row>
    <row r="168" spans="1:18" x14ac:dyDescent="0.2">
      <c r="A168" t="s">
        <v>16</v>
      </c>
      <c r="B168">
        <v>41</v>
      </c>
      <c r="C168">
        <v>207</v>
      </c>
      <c r="D168" t="s">
        <v>324</v>
      </c>
      <c r="E168" t="s">
        <v>54</v>
      </c>
      <c r="F168">
        <v>-0.54900840299999998</v>
      </c>
      <c r="G168">
        <v>0.123691329</v>
      </c>
      <c r="H168">
        <v>-4.4385358899999998</v>
      </c>
      <c r="I168">
        <v>6.6507889999999998E-3</v>
      </c>
      <c r="J168" t="s">
        <v>325</v>
      </c>
      <c r="K168" t="s">
        <v>55</v>
      </c>
      <c r="L168" t="s">
        <v>328</v>
      </c>
      <c r="M168" t="s">
        <v>20</v>
      </c>
      <c r="N168" t="s">
        <v>328</v>
      </c>
      <c r="O168">
        <v>0.86</v>
      </c>
      <c r="P168" s="2">
        <v>0.54110000000000003</v>
      </c>
      <c r="Q168">
        <v>90.6636863045848</v>
      </c>
    </row>
    <row r="169" spans="1:18" x14ac:dyDescent="0.2">
      <c r="A169" t="s">
        <v>16</v>
      </c>
      <c r="B169">
        <v>41</v>
      </c>
      <c r="C169">
        <v>207</v>
      </c>
      <c r="D169" t="s">
        <v>324</v>
      </c>
      <c r="E169" t="s">
        <v>35</v>
      </c>
      <c r="F169">
        <v>-6.1104077E-2</v>
      </c>
      <c r="G169">
        <v>7.7435942999999993E-2</v>
      </c>
      <c r="H169">
        <v>-0.78909192100000003</v>
      </c>
      <c r="I169">
        <v>1.359000939</v>
      </c>
      <c r="J169" t="s">
        <v>325</v>
      </c>
      <c r="K169" t="s">
        <v>37</v>
      </c>
      <c r="L169" t="s">
        <v>329</v>
      </c>
      <c r="M169" t="s">
        <v>27</v>
      </c>
      <c r="N169" t="s">
        <v>28</v>
      </c>
      <c r="O169">
        <v>0.86</v>
      </c>
      <c r="P169" s="2">
        <v>0.54110000000000003</v>
      </c>
      <c r="Q169">
        <v>90.6636863045848</v>
      </c>
    </row>
    <row r="170" spans="1:18" x14ac:dyDescent="0.2">
      <c r="A170" t="s">
        <v>16</v>
      </c>
      <c r="B170">
        <v>41</v>
      </c>
      <c r="C170">
        <v>207</v>
      </c>
      <c r="D170" t="s">
        <v>324</v>
      </c>
      <c r="E170" t="s">
        <v>24</v>
      </c>
      <c r="F170">
        <v>0.35749671900000002</v>
      </c>
      <c r="G170">
        <v>7.1109944999999994E-2</v>
      </c>
      <c r="H170">
        <v>5.0273800519999998</v>
      </c>
      <c r="I170" s="1">
        <v>7.3799999999999996E-7</v>
      </c>
      <c r="J170" t="s">
        <v>325</v>
      </c>
      <c r="K170" t="s">
        <v>25</v>
      </c>
      <c r="L170" t="s">
        <v>330</v>
      </c>
      <c r="M170" t="s">
        <v>27</v>
      </c>
      <c r="N170" t="s">
        <v>28</v>
      </c>
      <c r="O170">
        <v>0.86</v>
      </c>
      <c r="P170" s="2">
        <v>0.54110000000000003</v>
      </c>
      <c r="Q170">
        <v>90.6636863045848</v>
      </c>
    </row>
    <row r="171" spans="1:18" x14ac:dyDescent="0.2">
      <c r="A171" t="s">
        <v>101</v>
      </c>
      <c r="B171">
        <v>42</v>
      </c>
      <c r="C171">
        <v>208</v>
      </c>
      <c r="D171" t="s">
        <v>318</v>
      </c>
      <c r="E171" t="s">
        <v>96</v>
      </c>
      <c r="F171">
        <v>-0.79060459299999997</v>
      </c>
      <c r="G171">
        <v>0.16732604100000001</v>
      </c>
      <c r="H171">
        <v>-4.7249345549999999</v>
      </c>
      <c r="I171">
        <v>2.7410210000000002E-3</v>
      </c>
      <c r="J171" t="s">
        <v>319</v>
      </c>
      <c r="K171" t="s">
        <v>120</v>
      </c>
      <c r="L171" t="s">
        <v>320</v>
      </c>
      <c r="M171" t="s">
        <v>20</v>
      </c>
      <c r="N171" t="s">
        <v>320</v>
      </c>
      <c r="O171">
        <v>0.32</v>
      </c>
      <c r="P171" s="2">
        <v>0.55369999999999997</v>
      </c>
      <c r="Q171">
        <v>88.8381560597565</v>
      </c>
      <c r="R171">
        <f>AVERAGE(F171:F174)</f>
        <v>-0.2756116435</v>
      </c>
    </row>
    <row r="172" spans="1:18" x14ac:dyDescent="0.2">
      <c r="A172" t="s">
        <v>101</v>
      </c>
      <c r="B172">
        <v>42</v>
      </c>
      <c r="C172">
        <v>208</v>
      </c>
      <c r="D172" t="s">
        <v>318</v>
      </c>
      <c r="E172" t="s">
        <v>29</v>
      </c>
      <c r="F172">
        <v>-0.43453703199999999</v>
      </c>
      <c r="G172">
        <v>0.105494228</v>
      </c>
      <c r="H172">
        <v>-4.1190597840000001</v>
      </c>
      <c r="I172">
        <v>1.6493944E-2</v>
      </c>
      <c r="J172" t="s">
        <v>319</v>
      </c>
      <c r="K172" t="s">
        <v>30</v>
      </c>
      <c r="L172" t="s">
        <v>321</v>
      </c>
      <c r="M172" t="s">
        <v>20</v>
      </c>
      <c r="N172" t="s">
        <v>321</v>
      </c>
      <c r="O172">
        <v>0.32</v>
      </c>
      <c r="P172" s="2">
        <v>0.55369999999999997</v>
      </c>
      <c r="Q172">
        <v>88.8381560597565</v>
      </c>
    </row>
    <row r="173" spans="1:18" x14ac:dyDescent="0.2">
      <c r="A173" t="s">
        <v>101</v>
      </c>
      <c r="B173">
        <v>42</v>
      </c>
      <c r="C173">
        <v>208</v>
      </c>
      <c r="D173" t="s">
        <v>318</v>
      </c>
      <c r="E173" t="s">
        <v>49</v>
      </c>
      <c r="F173">
        <v>-8.1314914000000002E-2</v>
      </c>
      <c r="G173">
        <v>7.7818739999999997E-2</v>
      </c>
      <c r="H173">
        <v>-1.0449271469999999</v>
      </c>
      <c r="I173">
        <v>1.3431179019999999</v>
      </c>
      <c r="J173" t="s">
        <v>319</v>
      </c>
      <c r="K173" t="s">
        <v>50</v>
      </c>
      <c r="L173" t="s">
        <v>322</v>
      </c>
      <c r="M173" t="s">
        <v>27</v>
      </c>
      <c r="N173" t="s">
        <v>28</v>
      </c>
      <c r="O173">
        <v>0.32</v>
      </c>
      <c r="P173" s="2">
        <v>0.55369999999999997</v>
      </c>
      <c r="Q173">
        <v>88.8381560597565</v>
      </c>
    </row>
    <row r="174" spans="1:18" x14ac:dyDescent="0.2">
      <c r="A174" t="s">
        <v>101</v>
      </c>
      <c r="B174">
        <v>42</v>
      </c>
      <c r="C174">
        <v>208</v>
      </c>
      <c r="D174" t="s">
        <v>318</v>
      </c>
      <c r="E174" t="s">
        <v>86</v>
      </c>
      <c r="F174">
        <v>0.20400996499999999</v>
      </c>
      <c r="G174">
        <v>9.6339744000000005E-2</v>
      </c>
      <c r="H174">
        <v>2.117609582</v>
      </c>
      <c r="I174">
        <v>3.3918912000000002E-2</v>
      </c>
      <c r="J174" t="s">
        <v>319</v>
      </c>
      <c r="K174" t="s">
        <v>87</v>
      </c>
      <c r="L174" t="s">
        <v>323</v>
      </c>
      <c r="M174" t="s">
        <v>27</v>
      </c>
      <c r="N174" t="s">
        <v>28</v>
      </c>
      <c r="O174">
        <v>0.32</v>
      </c>
      <c r="P174" s="2">
        <v>0.55369999999999997</v>
      </c>
      <c r="Q174">
        <v>88.8381560597565</v>
      </c>
    </row>
    <row r="175" spans="1:18" x14ac:dyDescent="0.2">
      <c r="A175" t="s">
        <v>21</v>
      </c>
      <c r="B175">
        <v>43</v>
      </c>
      <c r="C175">
        <v>209</v>
      </c>
      <c r="D175" t="s">
        <v>311</v>
      </c>
      <c r="E175" t="s">
        <v>96</v>
      </c>
      <c r="F175">
        <v>-1.597321064</v>
      </c>
      <c r="G175">
        <v>0.17948700000000001</v>
      </c>
      <c r="H175">
        <v>-8.8993691130000006</v>
      </c>
      <c r="I175" s="1">
        <v>2.9000000000000002E-12</v>
      </c>
      <c r="J175" t="s">
        <v>312</v>
      </c>
      <c r="K175" t="s">
        <v>120</v>
      </c>
      <c r="L175" t="s">
        <v>313</v>
      </c>
      <c r="M175" t="s">
        <v>20</v>
      </c>
      <c r="N175" t="s">
        <v>313</v>
      </c>
      <c r="O175">
        <v>0.42</v>
      </c>
      <c r="P175" s="2">
        <v>0.56469999999999998</v>
      </c>
      <c r="Q175">
        <v>89.4103840335695</v>
      </c>
      <c r="R175">
        <f>AVERAGE(F175:F179)</f>
        <v>-0.44390015839999997</v>
      </c>
    </row>
    <row r="176" spans="1:18" x14ac:dyDescent="0.2">
      <c r="A176" t="s">
        <v>21</v>
      </c>
      <c r="B176">
        <v>43</v>
      </c>
      <c r="C176">
        <v>209</v>
      </c>
      <c r="D176" t="s">
        <v>311</v>
      </c>
      <c r="E176" t="s">
        <v>78</v>
      </c>
      <c r="F176">
        <v>-1.185072277</v>
      </c>
      <c r="G176">
        <v>0.14151253499999999</v>
      </c>
      <c r="H176">
        <v>-8.3743272419999997</v>
      </c>
      <c r="I176" s="1">
        <v>8.6600000000000003E-11</v>
      </c>
      <c r="J176" t="s">
        <v>312</v>
      </c>
      <c r="K176" t="s">
        <v>79</v>
      </c>
      <c r="L176" t="s">
        <v>314</v>
      </c>
      <c r="M176" t="s">
        <v>20</v>
      </c>
      <c r="N176" t="s">
        <v>314</v>
      </c>
      <c r="O176">
        <v>0.42</v>
      </c>
      <c r="P176" s="2">
        <v>0.56469999999999998</v>
      </c>
      <c r="Q176">
        <v>89.4103840335695</v>
      </c>
    </row>
    <row r="177" spans="1:18" x14ac:dyDescent="0.2">
      <c r="A177" t="s">
        <v>21</v>
      </c>
      <c r="B177">
        <v>43</v>
      </c>
      <c r="C177">
        <v>209</v>
      </c>
      <c r="D177" t="s">
        <v>311</v>
      </c>
      <c r="E177" t="s">
        <v>14</v>
      </c>
      <c r="F177">
        <v>-0.322991313</v>
      </c>
      <c r="G177">
        <v>0.12994993099999999</v>
      </c>
      <c r="H177">
        <v>-2.485505845</v>
      </c>
      <c r="I177">
        <v>0.45482986199999997</v>
      </c>
      <c r="J177" t="s">
        <v>312</v>
      </c>
      <c r="K177" t="s">
        <v>62</v>
      </c>
      <c r="L177" t="s">
        <v>315</v>
      </c>
      <c r="M177" t="s">
        <v>27</v>
      </c>
      <c r="N177" t="s">
        <v>28</v>
      </c>
      <c r="O177">
        <v>0.42</v>
      </c>
      <c r="P177" s="2">
        <v>0.56469999999999998</v>
      </c>
      <c r="Q177">
        <v>89.4103840335695</v>
      </c>
    </row>
    <row r="178" spans="1:18" x14ac:dyDescent="0.2">
      <c r="A178" t="s">
        <v>21</v>
      </c>
      <c r="B178">
        <v>43</v>
      </c>
      <c r="C178">
        <v>209</v>
      </c>
      <c r="D178" t="s">
        <v>311</v>
      </c>
      <c r="E178" t="s">
        <v>54</v>
      </c>
      <c r="F178">
        <v>0.23009389299999999</v>
      </c>
      <c r="G178">
        <v>9.3614504000000001E-2</v>
      </c>
      <c r="H178">
        <v>2.4578872199999999</v>
      </c>
      <c r="I178">
        <v>1.3905813E-2</v>
      </c>
      <c r="J178" t="s">
        <v>312</v>
      </c>
      <c r="K178" t="s">
        <v>55</v>
      </c>
      <c r="L178" t="s">
        <v>316</v>
      </c>
      <c r="M178" t="s">
        <v>27</v>
      </c>
      <c r="N178" t="s">
        <v>28</v>
      </c>
      <c r="O178">
        <v>0.42</v>
      </c>
      <c r="P178" s="2">
        <v>0.56469999999999998</v>
      </c>
      <c r="Q178">
        <v>89.4103840335695</v>
      </c>
    </row>
    <row r="179" spans="1:18" x14ac:dyDescent="0.2">
      <c r="A179" t="s">
        <v>21</v>
      </c>
      <c r="B179">
        <v>43</v>
      </c>
      <c r="C179">
        <v>209</v>
      </c>
      <c r="D179" t="s">
        <v>311</v>
      </c>
      <c r="E179" t="s">
        <v>29</v>
      </c>
      <c r="F179">
        <v>0.65578996899999997</v>
      </c>
      <c r="G179">
        <v>6.9064476999999999E-2</v>
      </c>
      <c r="H179">
        <v>9.4953295450000006</v>
      </c>
      <c r="I179" s="1">
        <v>5.6799999999999996E-20</v>
      </c>
      <c r="J179" t="s">
        <v>312</v>
      </c>
      <c r="K179" t="s">
        <v>30</v>
      </c>
      <c r="L179" t="s">
        <v>317</v>
      </c>
      <c r="M179" t="s">
        <v>32</v>
      </c>
      <c r="N179" t="s">
        <v>28</v>
      </c>
      <c r="O179">
        <v>0.42</v>
      </c>
      <c r="P179" s="2">
        <v>0.56469999999999998</v>
      </c>
      <c r="Q179">
        <v>89.4103840335695</v>
      </c>
    </row>
    <row r="180" spans="1:18" x14ac:dyDescent="0.2">
      <c r="A180" t="s">
        <v>39</v>
      </c>
      <c r="B180">
        <v>44</v>
      </c>
      <c r="C180">
        <v>210</v>
      </c>
      <c r="D180" t="s">
        <v>305</v>
      </c>
      <c r="E180" t="s">
        <v>24</v>
      </c>
      <c r="F180">
        <v>-0.70077517099999997</v>
      </c>
      <c r="G180">
        <v>0.19484278699999999</v>
      </c>
      <c r="H180">
        <v>-3.5966184929999998</v>
      </c>
      <c r="I180">
        <v>6.0660592999999999E-2</v>
      </c>
      <c r="J180" t="s">
        <v>306</v>
      </c>
      <c r="K180" t="s">
        <v>25</v>
      </c>
      <c r="L180" t="s">
        <v>307</v>
      </c>
      <c r="M180" t="s">
        <v>27</v>
      </c>
      <c r="N180" t="s">
        <v>28</v>
      </c>
      <c r="O180">
        <v>0.16</v>
      </c>
      <c r="P180" s="2">
        <v>0.58050000000000002</v>
      </c>
      <c r="Q180">
        <v>86.880127063029903</v>
      </c>
      <c r="R180">
        <f>AVERAGE(F180:F183)</f>
        <v>-0.12986009825</v>
      </c>
    </row>
    <row r="181" spans="1:18" x14ac:dyDescent="0.2">
      <c r="A181" t="s">
        <v>39</v>
      </c>
      <c r="B181">
        <v>44</v>
      </c>
      <c r="C181">
        <v>210</v>
      </c>
      <c r="D181" t="s">
        <v>305</v>
      </c>
      <c r="E181" t="s">
        <v>33</v>
      </c>
      <c r="F181">
        <v>-0.55845078599999998</v>
      </c>
      <c r="G181">
        <v>0.10549853300000001</v>
      </c>
      <c r="H181">
        <v>-5.293445986</v>
      </c>
      <c r="I181">
        <v>3.85428E-4</v>
      </c>
      <c r="J181" t="s">
        <v>306</v>
      </c>
      <c r="K181" t="s">
        <v>52</v>
      </c>
      <c r="L181" t="s">
        <v>308</v>
      </c>
      <c r="M181" t="s">
        <v>20</v>
      </c>
      <c r="N181" t="s">
        <v>308</v>
      </c>
      <c r="O181">
        <v>0.16</v>
      </c>
      <c r="P181" s="2">
        <v>0.58050000000000002</v>
      </c>
      <c r="Q181">
        <v>86.880127063029903</v>
      </c>
    </row>
    <row r="182" spans="1:18" x14ac:dyDescent="0.2">
      <c r="A182" t="s">
        <v>39</v>
      </c>
      <c r="B182">
        <v>44</v>
      </c>
      <c r="C182">
        <v>210</v>
      </c>
      <c r="D182" t="s">
        <v>305</v>
      </c>
      <c r="E182" t="s">
        <v>123</v>
      </c>
      <c r="F182">
        <v>-0.116538607</v>
      </c>
      <c r="G182">
        <v>9.1499842999999997E-2</v>
      </c>
      <c r="H182">
        <v>-1.2736481639999999</v>
      </c>
      <c r="I182">
        <v>1.269190126</v>
      </c>
      <c r="J182" t="s">
        <v>306</v>
      </c>
      <c r="K182" t="s">
        <v>124</v>
      </c>
      <c r="L182" t="s">
        <v>309</v>
      </c>
      <c r="M182" t="s">
        <v>27</v>
      </c>
      <c r="N182" t="s">
        <v>28</v>
      </c>
      <c r="O182">
        <v>0.16</v>
      </c>
      <c r="P182" s="2">
        <v>0.58050000000000002</v>
      </c>
      <c r="Q182">
        <v>86.880127063029903</v>
      </c>
    </row>
    <row r="183" spans="1:18" x14ac:dyDescent="0.2">
      <c r="A183" t="s">
        <v>39</v>
      </c>
      <c r="B183">
        <v>44</v>
      </c>
      <c r="C183">
        <v>210</v>
      </c>
      <c r="D183" t="s">
        <v>305</v>
      </c>
      <c r="E183" t="s">
        <v>65</v>
      </c>
      <c r="F183">
        <v>0.85632417100000002</v>
      </c>
      <c r="G183">
        <v>0.10451482600000001</v>
      </c>
      <c r="H183">
        <v>8.1933272410000004</v>
      </c>
      <c r="I183" s="1">
        <v>2.09E-15</v>
      </c>
      <c r="J183" t="s">
        <v>306</v>
      </c>
      <c r="K183" t="s">
        <v>67</v>
      </c>
      <c r="L183" t="s">
        <v>310</v>
      </c>
      <c r="M183" t="s">
        <v>32</v>
      </c>
      <c r="N183" t="s">
        <v>28</v>
      </c>
      <c r="O183">
        <v>0.16</v>
      </c>
      <c r="P183" s="2">
        <v>0.58050000000000002</v>
      </c>
      <c r="Q183">
        <v>86.880127063029903</v>
      </c>
    </row>
    <row r="184" spans="1:18" x14ac:dyDescent="0.2">
      <c r="A184" t="s">
        <v>96</v>
      </c>
      <c r="B184">
        <v>45</v>
      </c>
      <c r="C184">
        <v>211</v>
      </c>
      <c r="D184" t="s">
        <v>299</v>
      </c>
      <c r="E184" t="s">
        <v>54</v>
      </c>
      <c r="F184">
        <v>-1.621464072</v>
      </c>
      <c r="G184">
        <v>0.11760702200000001</v>
      </c>
      <c r="H184">
        <v>-13.78713655</v>
      </c>
      <c r="I184" s="1">
        <v>8.9400000000000008E-31</v>
      </c>
      <c r="J184" t="s">
        <v>300</v>
      </c>
      <c r="K184" t="s">
        <v>55</v>
      </c>
      <c r="L184" t="s">
        <v>301</v>
      </c>
      <c r="M184" t="s">
        <v>20</v>
      </c>
      <c r="N184" t="s">
        <v>301</v>
      </c>
      <c r="O184">
        <v>0.27</v>
      </c>
      <c r="P184" s="2">
        <v>0.58750000000000002</v>
      </c>
      <c r="Q184">
        <v>84.890469363627105</v>
      </c>
      <c r="R184">
        <f>AVERAGE(F184:F187)</f>
        <v>-0.50442036250000011</v>
      </c>
    </row>
    <row r="185" spans="1:18" x14ac:dyDescent="0.2">
      <c r="A185" t="s">
        <v>96</v>
      </c>
      <c r="B185">
        <v>45</v>
      </c>
      <c r="C185">
        <v>211</v>
      </c>
      <c r="D185" t="s">
        <v>299</v>
      </c>
      <c r="E185" t="s">
        <v>46</v>
      </c>
      <c r="F185">
        <v>-0.72437063300000004</v>
      </c>
      <c r="G185">
        <v>0.100867002</v>
      </c>
      <c r="H185">
        <v>-7.1814430749999998</v>
      </c>
      <c r="I185" s="1">
        <v>8.2899999999999995E-8</v>
      </c>
      <c r="J185" t="s">
        <v>300</v>
      </c>
      <c r="K185" t="s">
        <v>47</v>
      </c>
      <c r="L185" t="s">
        <v>302</v>
      </c>
      <c r="M185" t="s">
        <v>20</v>
      </c>
      <c r="N185" t="s">
        <v>302</v>
      </c>
      <c r="O185">
        <v>0.27</v>
      </c>
      <c r="P185" s="2">
        <v>0.58750000000000002</v>
      </c>
      <c r="Q185">
        <v>84.890469363627105</v>
      </c>
    </row>
    <row r="186" spans="1:18" x14ac:dyDescent="0.2">
      <c r="A186" t="s">
        <v>96</v>
      </c>
      <c r="B186">
        <v>45</v>
      </c>
      <c r="C186">
        <v>211</v>
      </c>
      <c r="D186" t="s">
        <v>299</v>
      </c>
      <c r="E186" t="s">
        <v>39</v>
      </c>
      <c r="F186">
        <v>4.2811852999999997E-2</v>
      </c>
      <c r="G186">
        <v>9.7470530999999999E-2</v>
      </c>
      <c r="H186">
        <v>0.43922868300000001</v>
      </c>
      <c r="I186">
        <v>0.67355713800000006</v>
      </c>
      <c r="J186" t="s">
        <v>300</v>
      </c>
      <c r="K186" t="s">
        <v>40</v>
      </c>
      <c r="L186" t="s">
        <v>303</v>
      </c>
      <c r="M186" t="s">
        <v>27</v>
      </c>
      <c r="N186" t="s">
        <v>28</v>
      </c>
      <c r="O186">
        <v>0.27</v>
      </c>
      <c r="P186" s="2">
        <v>0.58750000000000002</v>
      </c>
      <c r="Q186">
        <v>84.890469363627105</v>
      </c>
    </row>
    <row r="187" spans="1:18" x14ac:dyDescent="0.2">
      <c r="A187" t="s">
        <v>96</v>
      </c>
      <c r="B187">
        <v>45</v>
      </c>
      <c r="C187">
        <v>211</v>
      </c>
      <c r="D187" t="s">
        <v>299</v>
      </c>
      <c r="E187" t="s">
        <v>101</v>
      </c>
      <c r="F187">
        <v>0.28534140200000002</v>
      </c>
      <c r="G187">
        <v>7.5896833999999996E-2</v>
      </c>
      <c r="H187">
        <v>3.759595585</v>
      </c>
      <c r="I187">
        <v>1.8865200000000001E-4</v>
      </c>
      <c r="J187" t="s">
        <v>300</v>
      </c>
      <c r="K187" t="s">
        <v>102</v>
      </c>
      <c r="L187" t="s">
        <v>304</v>
      </c>
      <c r="M187" t="s">
        <v>27</v>
      </c>
      <c r="N187" t="s">
        <v>28</v>
      </c>
      <c r="O187">
        <v>0.27</v>
      </c>
      <c r="P187" s="2">
        <v>0.58750000000000002</v>
      </c>
      <c r="Q187">
        <v>84.890469363627105</v>
      </c>
    </row>
    <row r="188" spans="1:18" x14ac:dyDescent="0.2">
      <c r="A188" t="s">
        <v>21</v>
      </c>
      <c r="B188">
        <v>46</v>
      </c>
      <c r="C188">
        <v>212</v>
      </c>
      <c r="D188" t="s">
        <v>293</v>
      </c>
      <c r="E188" t="s">
        <v>96</v>
      </c>
      <c r="F188">
        <v>-1.1236016090000001</v>
      </c>
      <c r="G188">
        <v>0.194214567</v>
      </c>
      <c r="H188">
        <v>-5.7853621710000001</v>
      </c>
      <c r="I188" s="1">
        <v>5.6799999999999998E-5</v>
      </c>
      <c r="J188" t="s">
        <v>294</v>
      </c>
      <c r="K188" t="s">
        <v>120</v>
      </c>
      <c r="L188" t="s">
        <v>295</v>
      </c>
      <c r="M188" t="s">
        <v>20</v>
      </c>
      <c r="N188" t="s">
        <v>295</v>
      </c>
      <c r="O188">
        <v>0.42</v>
      </c>
      <c r="P188" s="2">
        <v>0.6159</v>
      </c>
      <c r="Q188">
        <v>85.105676236097807</v>
      </c>
      <c r="R188">
        <f>AVERAGE(F188:F191)</f>
        <v>-0.38704879650000001</v>
      </c>
    </row>
    <row r="189" spans="1:18" x14ac:dyDescent="0.2">
      <c r="A189" t="s">
        <v>21</v>
      </c>
      <c r="B189">
        <v>46</v>
      </c>
      <c r="C189">
        <v>212</v>
      </c>
      <c r="D189" t="s">
        <v>293</v>
      </c>
      <c r="E189" t="s">
        <v>54</v>
      </c>
      <c r="F189">
        <v>-0.35631536899999999</v>
      </c>
      <c r="G189">
        <v>8.7813402999999998E-2</v>
      </c>
      <c r="H189">
        <v>-4.0576421920000003</v>
      </c>
      <c r="I189">
        <v>1.9450432E-2</v>
      </c>
      <c r="J189" t="s">
        <v>294</v>
      </c>
      <c r="K189" t="s">
        <v>55</v>
      </c>
      <c r="L189" t="s">
        <v>296</v>
      </c>
      <c r="M189" t="s">
        <v>27</v>
      </c>
      <c r="N189" t="s">
        <v>28</v>
      </c>
      <c r="O189">
        <v>0.42</v>
      </c>
      <c r="P189" s="2">
        <v>0.6159</v>
      </c>
      <c r="Q189">
        <v>85.105676236097807</v>
      </c>
    </row>
    <row r="190" spans="1:18" x14ac:dyDescent="0.2">
      <c r="A190" t="s">
        <v>21</v>
      </c>
      <c r="B190">
        <v>46</v>
      </c>
      <c r="C190">
        <v>212</v>
      </c>
      <c r="D190" t="s">
        <v>293</v>
      </c>
      <c r="E190" t="s">
        <v>14</v>
      </c>
      <c r="F190">
        <v>-0.355471906</v>
      </c>
      <c r="G190">
        <v>0.11934916</v>
      </c>
      <c r="H190">
        <v>-2.9784198399999999</v>
      </c>
      <c r="I190">
        <v>0.21123106999999999</v>
      </c>
      <c r="J190" t="s">
        <v>294</v>
      </c>
      <c r="K190" t="s">
        <v>62</v>
      </c>
      <c r="L190" t="s">
        <v>297</v>
      </c>
      <c r="M190" t="s">
        <v>27</v>
      </c>
      <c r="N190" t="s">
        <v>28</v>
      </c>
      <c r="O190">
        <v>0.42</v>
      </c>
      <c r="P190" s="2">
        <v>0.6159</v>
      </c>
      <c r="Q190">
        <v>85.105676236097807</v>
      </c>
    </row>
    <row r="191" spans="1:18" x14ac:dyDescent="0.2">
      <c r="A191" t="s">
        <v>21</v>
      </c>
      <c r="B191">
        <v>46</v>
      </c>
      <c r="C191">
        <v>212</v>
      </c>
      <c r="D191" t="s">
        <v>293</v>
      </c>
      <c r="E191" t="s">
        <v>29</v>
      </c>
      <c r="F191">
        <v>0.287193698</v>
      </c>
      <c r="G191">
        <v>0.100780009</v>
      </c>
      <c r="H191">
        <v>2.8497089930000001</v>
      </c>
      <c r="I191">
        <v>4.4204609999999997E-3</v>
      </c>
      <c r="J191" t="s">
        <v>294</v>
      </c>
      <c r="K191" t="s">
        <v>30</v>
      </c>
      <c r="L191" t="s">
        <v>298</v>
      </c>
      <c r="M191" t="s">
        <v>27</v>
      </c>
      <c r="N191" t="s">
        <v>28</v>
      </c>
      <c r="O191">
        <v>0.42</v>
      </c>
      <c r="P191" s="2">
        <v>0.6159</v>
      </c>
      <c r="Q191">
        <v>85.105676236097807</v>
      </c>
    </row>
    <row r="192" spans="1:18" x14ac:dyDescent="0.2">
      <c r="A192" t="s">
        <v>29</v>
      </c>
      <c r="B192">
        <v>47</v>
      </c>
      <c r="C192">
        <v>213</v>
      </c>
      <c r="D192" t="s">
        <v>288</v>
      </c>
      <c r="E192" t="s">
        <v>86</v>
      </c>
      <c r="F192">
        <v>-1.1750924330000001</v>
      </c>
      <c r="G192">
        <v>0.17383969299999999</v>
      </c>
      <c r="H192">
        <v>-6.7596324680000004</v>
      </c>
      <c r="I192" s="1">
        <v>7.0800000000000004E-7</v>
      </c>
      <c r="J192" t="s">
        <v>289</v>
      </c>
      <c r="K192" t="s">
        <v>87</v>
      </c>
      <c r="L192" t="s">
        <v>290</v>
      </c>
      <c r="M192" t="s">
        <v>20</v>
      </c>
      <c r="N192" t="s">
        <v>290</v>
      </c>
      <c r="O192">
        <v>0.56000000000000005</v>
      </c>
      <c r="P192" s="2">
        <v>0.67020000000000002</v>
      </c>
      <c r="Q192">
        <v>83.154278464033794</v>
      </c>
      <c r="R192">
        <f>AVERAGE(F192:F194)</f>
        <v>-0.55247215566666663</v>
      </c>
    </row>
    <row r="193" spans="1:18" x14ac:dyDescent="0.2">
      <c r="A193" t="s">
        <v>29</v>
      </c>
      <c r="B193">
        <v>47</v>
      </c>
      <c r="C193">
        <v>213</v>
      </c>
      <c r="D193" t="s">
        <v>288</v>
      </c>
      <c r="E193" t="s">
        <v>82</v>
      </c>
      <c r="F193">
        <v>-0.77903661599999996</v>
      </c>
      <c r="G193">
        <v>0.13209528700000001</v>
      </c>
      <c r="H193">
        <v>-5.897535285</v>
      </c>
      <c r="I193" s="1">
        <v>3.57E-5</v>
      </c>
      <c r="J193" t="s">
        <v>289</v>
      </c>
      <c r="K193" t="s">
        <v>84</v>
      </c>
      <c r="L193" t="s">
        <v>291</v>
      </c>
      <c r="M193" t="s">
        <v>20</v>
      </c>
      <c r="N193" t="s">
        <v>291</v>
      </c>
      <c r="O193">
        <v>0.56000000000000005</v>
      </c>
      <c r="P193" s="2">
        <v>0.67020000000000002</v>
      </c>
      <c r="Q193">
        <v>83.154278464033794</v>
      </c>
    </row>
    <row r="194" spans="1:18" x14ac:dyDescent="0.2">
      <c r="A194" t="s">
        <v>29</v>
      </c>
      <c r="B194">
        <v>47</v>
      </c>
      <c r="C194">
        <v>213</v>
      </c>
      <c r="D194" t="s">
        <v>288</v>
      </c>
      <c r="E194" t="s">
        <v>54</v>
      </c>
      <c r="F194">
        <v>0.296712582</v>
      </c>
      <c r="G194">
        <v>0.106225346</v>
      </c>
      <c r="H194">
        <v>2.7932371429999998</v>
      </c>
      <c r="I194">
        <v>5.2556299999999999E-3</v>
      </c>
      <c r="J194" t="s">
        <v>289</v>
      </c>
      <c r="K194" t="s">
        <v>55</v>
      </c>
      <c r="L194" t="s">
        <v>292</v>
      </c>
      <c r="M194" t="s">
        <v>27</v>
      </c>
      <c r="N194" t="s">
        <v>28</v>
      </c>
      <c r="O194">
        <v>0.56000000000000005</v>
      </c>
      <c r="P194" s="2">
        <v>0.67020000000000002</v>
      </c>
      <c r="Q194">
        <v>83.154278464033794</v>
      </c>
    </row>
    <row r="195" spans="1:18" x14ac:dyDescent="0.2">
      <c r="A195" t="s">
        <v>14</v>
      </c>
      <c r="B195">
        <v>48</v>
      </c>
      <c r="C195">
        <v>214</v>
      </c>
      <c r="D195" t="s">
        <v>283</v>
      </c>
      <c r="E195" t="s">
        <v>16</v>
      </c>
      <c r="F195">
        <v>-0.95234851899999995</v>
      </c>
      <c r="G195">
        <v>8.4863380000000002E-2</v>
      </c>
      <c r="H195">
        <v>-11.222137500000001</v>
      </c>
      <c r="I195" s="1">
        <v>5.5200000000000003E-20</v>
      </c>
      <c r="J195" t="s">
        <v>284</v>
      </c>
      <c r="K195" t="s">
        <v>18</v>
      </c>
      <c r="L195" t="s">
        <v>285</v>
      </c>
      <c r="M195" t="s">
        <v>20</v>
      </c>
      <c r="N195" t="s">
        <v>285</v>
      </c>
      <c r="O195">
        <v>0.23</v>
      </c>
      <c r="P195" s="2">
        <v>0.751</v>
      </c>
      <c r="Q195">
        <v>75.035789696966702</v>
      </c>
      <c r="R195">
        <f>AVERAGE(F195:F197)</f>
        <v>-7.0646878666666676E-2</v>
      </c>
    </row>
    <row r="196" spans="1:18" x14ac:dyDescent="0.2">
      <c r="A196" t="s">
        <v>14</v>
      </c>
      <c r="B196">
        <v>48</v>
      </c>
      <c r="C196">
        <v>214</v>
      </c>
      <c r="D196" t="s">
        <v>283</v>
      </c>
      <c r="E196" t="s">
        <v>54</v>
      </c>
      <c r="F196">
        <v>0.35354265800000001</v>
      </c>
      <c r="G196">
        <v>9.6159596E-2</v>
      </c>
      <c r="H196">
        <v>3.676623787</v>
      </c>
      <c r="I196">
        <v>2.58803E-4</v>
      </c>
      <c r="J196" t="s">
        <v>284</v>
      </c>
      <c r="K196" t="s">
        <v>55</v>
      </c>
      <c r="L196" t="s">
        <v>286</v>
      </c>
      <c r="M196" t="s">
        <v>27</v>
      </c>
      <c r="N196" t="s">
        <v>28</v>
      </c>
      <c r="O196">
        <v>0.23</v>
      </c>
      <c r="P196" s="2">
        <v>0.751</v>
      </c>
      <c r="Q196">
        <v>75.035789696966702</v>
      </c>
    </row>
    <row r="197" spans="1:18" x14ac:dyDescent="0.2">
      <c r="A197" t="s">
        <v>14</v>
      </c>
      <c r="B197">
        <v>48</v>
      </c>
      <c r="C197">
        <v>214</v>
      </c>
      <c r="D197" t="s">
        <v>283</v>
      </c>
      <c r="E197" t="s">
        <v>24</v>
      </c>
      <c r="F197">
        <v>0.38686522499999998</v>
      </c>
      <c r="G197">
        <v>8.5881948999999999E-2</v>
      </c>
      <c r="H197">
        <v>4.5046162729999999</v>
      </c>
      <c r="I197" s="1">
        <v>8.5399999999999996E-6</v>
      </c>
      <c r="J197" t="s">
        <v>284</v>
      </c>
      <c r="K197" t="s">
        <v>25</v>
      </c>
      <c r="L197" t="s">
        <v>287</v>
      </c>
      <c r="M197" t="s">
        <v>27</v>
      </c>
      <c r="N197" t="s">
        <v>28</v>
      </c>
      <c r="O197">
        <v>0.23</v>
      </c>
      <c r="P197" s="2">
        <v>0.751</v>
      </c>
      <c r="Q197">
        <v>75.035789696966702</v>
      </c>
    </row>
    <row r="198" spans="1:18" x14ac:dyDescent="0.2">
      <c r="A198" t="s">
        <v>46</v>
      </c>
      <c r="B198">
        <v>49</v>
      </c>
      <c r="C198">
        <v>215</v>
      </c>
      <c r="D198" t="s">
        <v>274</v>
      </c>
      <c r="E198" t="s">
        <v>78</v>
      </c>
      <c r="F198">
        <v>-1.8528816699999999</v>
      </c>
      <c r="G198">
        <v>0.25553239700000002</v>
      </c>
      <c r="H198">
        <v>-7.2510636289999999</v>
      </c>
      <c r="I198" s="1">
        <v>5.7399999999999998E-8</v>
      </c>
      <c r="J198" t="s">
        <v>275</v>
      </c>
      <c r="K198" t="s">
        <v>79</v>
      </c>
      <c r="L198" t="s">
        <v>276</v>
      </c>
      <c r="M198" t="s">
        <v>20</v>
      </c>
      <c r="N198" t="s">
        <v>276</v>
      </c>
      <c r="O198">
        <v>0.19</v>
      </c>
      <c r="P198" s="2">
        <v>0.82340000000000002</v>
      </c>
      <c r="Q198" s="3">
        <v>64.941294567115605</v>
      </c>
      <c r="R198">
        <f>AVERAGE(F198:F204)</f>
        <v>-4.830174314285713E-2</v>
      </c>
    </row>
    <row r="199" spans="1:18" x14ac:dyDescent="0.2">
      <c r="A199" t="s">
        <v>46</v>
      </c>
      <c r="B199">
        <v>49</v>
      </c>
      <c r="C199">
        <v>215</v>
      </c>
      <c r="D199" t="s">
        <v>274</v>
      </c>
      <c r="E199" t="s">
        <v>96</v>
      </c>
      <c r="F199">
        <v>-5.9173389E-2</v>
      </c>
      <c r="G199">
        <v>7.4248308999999998E-2</v>
      </c>
      <c r="H199">
        <v>-0.79696615000000004</v>
      </c>
      <c r="I199">
        <v>1.359613178</v>
      </c>
      <c r="J199" t="s">
        <v>275</v>
      </c>
      <c r="K199" t="s">
        <v>120</v>
      </c>
      <c r="L199" t="s">
        <v>277</v>
      </c>
      <c r="M199" t="s">
        <v>27</v>
      </c>
      <c r="N199" t="s">
        <v>28</v>
      </c>
      <c r="O199">
        <v>0.19</v>
      </c>
      <c r="P199" s="2">
        <v>0.82340000000000002</v>
      </c>
      <c r="Q199" s="3">
        <v>64.941294567115605</v>
      </c>
    </row>
    <row r="200" spans="1:18" x14ac:dyDescent="0.2">
      <c r="A200" t="s">
        <v>46</v>
      </c>
      <c r="B200">
        <v>49</v>
      </c>
      <c r="C200">
        <v>215</v>
      </c>
      <c r="D200" t="s">
        <v>274</v>
      </c>
      <c r="E200" t="s">
        <v>24</v>
      </c>
      <c r="F200">
        <v>0.114312995</v>
      </c>
      <c r="G200">
        <v>0.13050551699999999</v>
      </c>
      <c r="H200">
        <v>0.87592461700000002</v>
      </c>
      <c r="I200">
        <v>0.38782098399999998</v>
      </c>
      <c r="J200" t="s">
        <v>275</v>
      </c>
      <c r="K200" t="s">
        <v>25</v>
      </c>
      <c r="L200" t="s">
        <v>278</v>
      </c>
      <c r="M200" t="s">
        <v>27</v>
      </c>
      <c r="N200" t="s">
        <v>28</v>
      </c>
      <c r="O200">
        <v>0.19</v>
      </c>
      <c r="P200" s="2">
        <v>0.82340000000000002</v>
      </c>
      <c r="Q200" s="3">
        <v>64.941294567115605</v>
      </c>
    </row>
    <row r="201" spans="1:18" x14ac:dyDescent="0.2">
      <c r="A201" t="s">
        <v>46</v>
      </c>
      <c r="B201">
        <v>49</v>
      </c>
      <c r="C201">
        <v>215</v>
      </c>
      <c r="D201" t="s">
        <v>274</v>
      </c>
      <c r="E201" t="s">
        <v>54</v>
      </c>
      <c r="F201">
        <v>0.161776366</v>
      </c>
      <c r="G201">
        <v>0.107320386</v>
      </c>
      <c r="H201">
        <v>1.5074150589999999</v>
      </c>
      <c r="I201">
        <v>0.13184959199999999</v>
      </c>
      <c r="J201" t="s">
        <v>275</v>
      </c>
      <c r="K201" t="s">
        <v>55</v>
      </c>
      <c r="L201" t="s">
        <v>279</v>
      </c>
      <c r="M201" t="s">
        <v>27</v>
      </c>
      <c r="N201" t="s">
        <v>28</v>
      </c>
      <c r="O201">
        <v>0.19</v>
      </c>
      <c r="P201" s="2">
        <v>0.82340000000000002</v>
      </c>
      <c r="Q201" s="3">
        <v>64.941294567115605</v>
      </c>
    </row>
    <row r="202" spans="1:18" x14ac:dyDescent="0.2">
      <c r="A202" t="s">
        <v>46</v>
      </c>
      <c r="B202">
        <v>49</v>
      </c>
      <c r="C202">
        <v>215</v>
      </c>
      <c r="D202" t="s">
        <v>274</v>
      </c>
      <c r="E202" t="s">
        <v>86</v>
      </c>
      <c r="F202">
        <v>0.33747966800000001</v>
      </c>
      <c r="G202">
        <v>8.8588524000000002E-2</v>
      </c>
      <c r="H202">
        <v>3.8095190300000001</v>
      </c>
      <c r="I202">
        <v>1.5554100000000001E-4</v>
      </c>
      <c r="J202" t="s">
        <v>275</v>
      </c>
      <c r="K202" t="s">
        <v>87</v>
      </c>
      <c r="L202" t="s">
        <v>280</v>
      </c>
      <c r="M202" t="s">
        <v>27</v>
      </c>
      <c r="N202" t="s">
        <v>28</v>
      </c>
      <c r="O202">
        <v>0.19</v>
      </c>
      <c r="P202" s="2">
        <v>0.82340000000000002</v>
      </c>
      <c r="Q202" s="3">
        <v>64.941294567115605</v>
      </c>
    </row>
    <row r="203" spans="1:18" x14ac:dyDescent="0.2">
      <c r="A203" t="s">
        <v>46</v>
      </c>
      <c r="B203">
        <v>49</v>
      </c>
      <c r="C203">
        <v>215</v>
      </c>
      <c r="D203" t="s">
        <v>274</v>
      </c>
      <c r="E203" t="s">
        <v>35</v>
      </c>
      <c r="F203">
        <v>0.42144045000000002</v>
      </c>
      <c r="G203">
        <v>9.0397097999999995E-2</v>
      </c>
      <c r="H203">
        <v>4.6621015420000003</v>
      </c>
      <c r="I203" s="1">
        <v>4.1799999999999998E-6</v>
      </c>
      <c r="J203" t="s">
        <v>275</v>
      </c>
      <c r="K203" t="s">
        <v>37</v>
      </c>
      <c r="L203" t="s">
        <v>281</v>
      </c>
      <c r="M203" t="s">
        <v>32</v>
      </c>
      <c r="N203" t="s">
        <v>28</v>
      </c>
      <c r="O203">
        <v>0.19</v>
      </c>
      <c r="P203" s="2">
        <v>0.82340000000000002</v>
      </c>
      <c r="Q203" s="3">
        <v>64.941294567115605</v>
      </c>
    </row>
    <row r="204" spans="1:18" x14ac:dyDescent="0.2">
      <c r="A204" t="s">
        <v>46</v>
      </c>
      <c r="B204">
        <v>49</v>
      </c>
      <c r="C204">
        <v>215</v>
      </c>
      <c r="D204" t="s">
        <v>274</v>
      </c>
      <c r="E204" t="s">
        <v>123</v>
      </c>
      <c r="F204">
        <v>0.53893337799999996</v>
      </c>
      <c r="G204">
        <v>8.8433312E-2</v>
      </c>
      <c r="H204">
        <v>6.0942349189999998</v>
      </c>
      <c r="I204" s="1">
        <v>2.4699999999999999E-9</v>
      </c>
      <c r="J204" t="s">
        <v>275</v>
      </c>
      <c r="K204" t="s">
        <v>124</v>
      </c>
      <c r="L204" t="s">
        <v>282</v>
      </c>
      <c r="M204" t="s">
        <v>32</v>
      </c>
      <c r="N204" t="s">
        <v>28</v>
      </c>
      <c r="O204">
        <v>0.19</v>
      </c>
      <c r="P204" s="2">
        <v>0.82340000000000002</v>
      </c>
      <c r="Q204" s="3">
        <v>64.941294567115605</v>
      </c>
    </row>
    <row r="205" spans="1:18" x14ac:dyDescent="0.2">
      <c r="A205" t="s">
        <v>49</v>
      </c>
      <c r="B205">
        <v>50</v>
      </c>
      <c r="C205">
        <v>216</v>
      </c>
      <c r="D205" t="s">
        <v>267</v>
      </c>
      <c r="E205" t="s">
        <v>82</v>
      </c>
      <c r="F205">
        <v>-2.4198188890000001</v>
      </c>
      <c r="G205">
        <v>0.27197665799999998</v>
      </c>
      <c r="H205">
        <v>-8.8971564940000007</v>
      </c>
      <c r="I205" s="1">
        <v>2.94E-12</v>
      </c>
      <c r="J205" t="s">
        <v>268</v>
      </c>
      <c r="K205" t="s">
        <v>84</v>
      </c>
      <c r="L205" t="s">
        <v>269</v>
      </c>
      <c r="M205" t="s">
        <v>20</v>
      </c>
      <c r="N205" t="s">
        <v>269</v>
      </c>
      <c r="O205">
        <v>0.27</v>
      </c>
      <c r="P205" s="2">
        <v>0.88490000000000002</v>
      </c>
      <c r="Q205" s="3">
        <v>56.906900316887899</v>
      </c>
      <c r="R205">
        <f>AVERAGE(F205:F209)</f>
        <v>-0.46531639899999994</v>
      </c>
    </row>
    <row r="206" spans="1:18" x14ac:dyDescent="0.2">
      <c r="A206" t="s">
        <v>49</v>
      </c>
      <c r="B206">
        <v>50</v>
      </c>
      <c r="C206">
        <v>216</v>
      </c>
      <c r="D206" t="s">
        <v>267</v>
      </c>
      <c r="E206" t="s">
        <v>29</v>
      </c>
      <c r="F206">
        <v>-0.29893343500000003</v>
      </c>
      <c r="G206">
        <v>0.164375617</v>
      </c>
      <c r="H206">
        <v>-1.818599622</v>
      </c>
      <c r="I206">
        <v>0.93062136799999995</v>
      </c>
      <c r="J206" t="s">
        <v>268</v>
      </c>
      <c r="K206" t="s">
        <v>30</v>
      </c>
      <c r="L206" t="s">
        <v>270</v>
      </c>
      <c r="M206" t="s">
        <v>27</v>
      </c>
      <c r="N206" t="s">
        <v>28</v>
      </c>
      <c r="O206">
        <v>0.27</v>
      </c>
      <c r="P206" s="2">
        <v>0.88490000000000002</v>
      </c>
      <c r="Q206" s="3">
        <v>56.906900316887899</v>
      </c>
    </row>
    <row r="207" spans="1:18" x14ac:dyDescent="0.2">
      <c r="A207" t="s">
        <v>49</v>
      </c>
      <c r="B207">
        <v>50</v>
      </c>
      <c r="C207">
        <v>216</v>
      </c>
      <c r="D207" t="s">
        <v>267</v>
      </c>
      <c r="E207" t="s">
        <v>24</v>
      </c>
      <c r="F207">
        <v>1.1320227E-2</v>
      </c>
      <c r="G207">
        <v>0.106900776</v>
      </c>
      <c r="H207">
        <v>0.105894713</v>
      </c>
      <c r="I207">
        <v>0.922570573</v>
      </c>
      <c r="J207" t="s">
        <v>268</v>
      </c>
      <c r="K207" t="s">
        <v>25</v>
      </c>
      <c r="L207" t="s">
        <v>271</v>
      </c>
      <c r="M207" t="s">
        <v>27</v>
      </c>
      <c r="N207" t="s">
        <v>28</v>
      </c>
      <c r="O207">
        <v>0.27</v>
      </c>
      <c r="P207" s="2">
        <v>0.88490000000000002</v>
      </c>
      <c r="Q207" s="3">
        <v>56.906900316887899</v>
      </c>
    </row>
    <row r="208" spans="1:18" x14ac:dyDescent="0.2">
      <c r="A208" t="s">
        <v>49</v>
      </c>
      <c r="B208">
        <v>50</v>
      </c>
      <c r="C208">
        <v>216</v>
      </c>
      <c r="D208" t="s">
        <v>267</v>
      </c>
      <c r="E208" t="s">
        <v>33</v>
      </c>
      <c r="F208">
        <v>2.0601360999999999E-2</v>
      </c>
      <c r="G208">
        <v>7.9610715999999998E-2</v>
      </c>
      <c r="H208">
        <v>0.25877623100000002</v>
      </c>
      <c r="I208">
        <v>0.807832895</v>
      </c>
      <c r="J208" t="s">
        <v>268</v>
      </c>
      <c r="K208" t="s">
        <v>52</v>
      </c>
      <c r="L208" t="s">
        <v>272</v>
      </c>
      <c r="M208" t="s">
        <v>27</v>
      </c>
      <c r="N208" t="s">
        <v>28</v>
      </c>
      <c r="O208">
        <v>0.27</v>
      </c>
      <c r="P208" s="2">
        <v>0.88490000000000002</v>
      </c>
      <c r="Q208" s="3">
        <v>56.906900316887899</v>
      </c>
    </row>
    <row r="209" spans="1:18" x14ac:dyDescent="0.2">
      <c r="A209" t="s">
        <v>49</v>
      </c>
      <c r="B209">
        <v>50</v>
      </c>
      <c r="C209">
        <v>216</v>
      </c>
      <c r="D209" t="s">
        <v>267</v>
      </c>
      <c r="E209" t="s">
        <v>86</v>
      </c>
      <c r="F209">
        <v>0.36024874099999998</v>
      </c>
      <c r="G209">
        <v>7.5888871999999996E-2</v>
      </c>
      <c r="H209">
        <v>4.7470562090000001</v>
      </c>
      <c r="I209" s="1">
        <v>2.8200000000000001E-6</v>
      </c>
      <c r="J209" t="s">
        <v>268</v>
      </c>
      <c r="K209" t="s">
        <v>87</v>
      </c>
      <c r="L209" t="s">
        <v>273</v>
      </c>
      <c r="M209" t="s">
        <v>27</v>
      </c>
      <c r="N209" t="s">
        <v>28</v>
      </c>
      <c r="O209">
        <v>0.27</v>
      </c>
      <c r="P209" s="2">
        <v>0.88490000000000002</v>
      </c>
      <c r="Q209" s="3">
        <v>56.906900316887899</v>
      </c>
    </row>
    <row r="210" spans="1:18" x14ac:dyDescent="0.2">
      <c r="A210" t="s">
        <v>86</v>
      </c>
      <c r="B210">
        <v>51</v>
      </c>
      <c r="C210">
        <v>217</v>
      </c>
      <c r="D210" t="s">
        <v>260</v>
      </c>
      <c r="E210" t="s">
        <v>101</v>
      </c>
      <c r="F210">
        <v>-0.71032790599999995</v>
      </c>
      <c r="G210">
        <v>0.13990193000000001</v>
      </c>
      <c r="H210">
        <v>-5.077327425</v>
      </c>
      <c r="I210">
        <v>8.3864300000000003E-4</v>
      </c>
      <c r="J210" t="s">
        <v>261</v>
      </c>
      <c r="K210" t="s">
        <v>102</v>
      </c>
      <c r="L210" t="s">
        <v>262</v>
      </c>
      <c r="M210" t="s">
        <v>20</v>
      </c>
      <c r="N210" t="s">
        <v>262</v>
      </c>
      <c r="O210">
        <v>0.11</v>
      </c>
      <c r="P210" s="2">
        <v>0.90259999999999996</v>
      </c>
      <c r="Q210" s="3">
        <v>51.300362942909402</v>
      </c>
      <c r="R210">
        <f>AVERAGE(F210:F214)</f>
        <v>-0.29015831279999993</v>
      </c>
    </row>
    <row r="211" spans="1:18" x14ac:dyDescent="0.2">
      <c r="A211" t="s">
        <v>86</v>
      </c>
      <c r="B211">
        <v>51</v>
      </c>
      <c r="C211">
        <v>217</v>
      </c>
      <c r="D211" t="s">
        <v>260</v>
      </c>
      <c r="E211" t="s">
        <v>46</v>
      </c>
      <c r="F211">
        <v>-0.49716627000000002</v>
      </c>
      <c r="G211">
        <v>0.13190895699999999</v>
      </c>
      <c r="H211">
        <v>-3.7690106970000001</v>
      </c>
      <c r="I211">
        <v>4.0474503000000002E-2</v>
      </c>
      <c r="J211" t="s">
        <v>261</v>
      </c>
      <c r="K211" t="s">
        <v>47</v>
      </c>
      <c r="L211" t="s">
        <v>263</v>
      </c>
      <c r="M211" t="s">
        <v>20</v>
      </c>
      <c r="N211" t="s">
        <v>263</v>
      </c>
      <c r="O211">
        <v>0.11</v>
      </c>
      <c r="P211" s="2">
        <v>0.90259999999999996</v>
      </c>
      <c r="Q211" s="3">
        <v>51.300362942909402</v>
      </c>
    </row>
    <row r="212" spans="1:18" x14ac:dyDescent="0.2">
      <c r="A212" t="s">
        <v>86</v>
      </c>
      <c r="B212">
        <v>51</v>
      </c>
      <c r="C212">
        <v>217</v>
      </c>
      <c r="D212" t="s">
        <v>260</v>
      </c>
      <c r="E212" t="s">
        <v>29</v>
      </c>
      <c r="F212">
        <v>-0.45321161199999999</v>
      </c>
      <c r="G212">
        <v>0.10176207800000001</v>
      </c>
      <c r="H212">
        <v>-4.4536395180000001</v>
      </c>
      <c r="I212">
        <v>6.3578760000000002E-3</v>
      </c>
      <c r="J212" t="s">
        <v>261</v>
      </c>
      <c r="K212" t="s">
        <v>30</v>
      </c>
      <c r="L212" t="s">
        <v>264</v>
      </c>
      <c r="M212" t="s">
        <v>20</v>
      </c>
      <c r="N212" t="s">
        <v>264</v>
      </c>
      <c r="O212">
        <v>0.11</v>
      </c>
      <c r="P212" s="2">
        <v>0.90259999999999996</v>
      </c>
      <c r="Q212" s="3">
        <v>51.300362942909402</v>
      </c>
    </row>
    <row r="213" spans="1:18" x14ac:dyDescent="0.2">
      <c r="A213" t="s">
        <v>86</v>
      </c>
      <c r="B213">
        <v>51</v>
      </c>
      <c r="C213">
        <v>217</v>
      </c>
      <c r="D213" t="s">
        <v>260</v>
      </c>
      <c r="E213" t="s">
        <v>35</v>
      </c>
      <c r="F213">
        <v>-0.41836942999999999</v>
      </c>
      <c r="G213">
        <v>0.10988629799999999</v>
      </c>
      <c r="H213">
        <v>-3.8072938810000001</v>
      </c>
      <c r="I213">
        <v>3.6872371000000001E-2</v>
      </c>
      <c r="J213" t="s">
        <v>261</v>
      </c>
      <c r="K213" t="s">
        <v>37</v>
      </c>
      <c r="L213" t="s">
        <v>265</v>
      </c>
      <c r="M213" t="s">
        <v>20</v>
      </c>
      <c r="N213" t="s">
        <v>265</v>
      </c>
      <c r="O213">
        <v>0.11</v>
      </c>
      <c r="P213" s="2">
        <v>0.90259999999999996</v>
      </c>
      <c r="Q213" s="3">
        <v>51.300362942909402</v>
      </c>
    </row>
    <row r="214" spans="1:18" x14ac:dyDescent="0.2">
      <c r="A214" t="s">
        <v>86</v>
      </c>
      <c r="B214">
        <v>51</v>
      </c>
      <c r="C214">
        <v>217</v>
      </c>
      <c r="D214" t="s">
        <v>260</v>
      </c>
      <c r="E214" t="s">
        <v>49</v>
      </c>
      <c r="F214">
        <v>0.62828365399999997</v>
      </c>
      <c r="G214">
        <v>8.6182009000000004E-2</v>
      </c>
      <c r="H214">
        <v>7.2901950339999999</v>
      </c>
      <c r="I214" s="1">
        <v>1.3399999999999999E-12</v>
      </c>
      <c r="J214" t="s">
        <v>261</v>
      </c>
      <c r="K214" t="s">
        <v>50</v>
      </c>
      <c r="L214" t="s">
        <v>266</v>
      </c>
      <c r="M214" t="s">
        <v>32</v>
      </c>
      <c r="N214" t="s">
        <v>28</v>
      </c>
      <c r="O214">
        <v>0.11</v>
      </c>
      <c r="P214" s="2">
        <v>0.90259999999999996</v>
      </c>
      <c r="Q214" s="3">
        <v>51.300362942909402</v>
      </c>
    </row>
    <row r="215" spans="1:18" x14ac:dyDescent="0.2">
      <c r="A215" t="s">
        <v>24</v>
      </c>
      <c r="B215">
        <v>52</v>
      </c>
      <c r="C215">
        <v>218</v>
      </c>
      <c r="D215" t="s">
        <v>253</v>
      </c>
      <c r="E215" t="s">
        <v>54</v>
      </c>
      <c r="F215">
        <v>-0.56433692300000005</v>
      </c>
      <c r="G215">
        <v>0.18116906299999999</v>
      </c>
      <c r="H215">
        <v>-3.1149740119999998</v>
      </c>
      <c r="I215">
        <v>0.16479749199999999</v>
      </c>
      <c r="J215" t="s">
        <v>254</v>
      </c>
      <c r="K215" t="s">
        <v>55</v>
      </c>
      <c r="L215" t="s">
        <v>255</v>
      </c>
      <c r="M215" t="s">
        <v>27</v>
      </c>
      <c r="N215" t="s">
        <v>28</v>
      </c>
      <c r="O215">
        <v>0.15</v>
      </c>
      <c r="P215" s="2">
        <v>0.91469999999999996</v>
      </c>
      <c r="Q215" s="3">
        <v>46.673274741995499</v>
      </c>
      <c r="R215">
        <f>AVERAGE(F215:F219)</f>
        <v>-0.15401740199999997</v>
      </c>
    </row>
    <row r="216" spans="1:18" x14ac:dyDescent="0.2">
      <c r="A216" t="s">
        <v>24</v>
      </c>
      <c r="B216">
        <v>52</v>
      </c>
      <c r="C216">
        <v>218</v>
      </c>
      <c r="D216" t="s">
        <v>253</v>
      </c>
      <c r="E216" t="s">
        <v>49</v>
      </c>
      <c r="F216">
        <v>-0.26381095599999999</v>
      </c>
      <c r="G216">
        <v>6.9612500999999993E-2</v>
      </c>
      <c r="H216">
        <v>-3.7897066220000002</v>
      </c>
      <c r="I216">
        <v>3.8491382999999997E-2</v>
      </c>
      <c r="J216" t="s">
        <v>254</v>
      </c>
      <c r="K216" t="s">
        <v>50</v>
      </c>
      <c r="L216" t="s">
        <v>256</v>
      </c>
      <c r="M216" t="s">
        <v>27</v>
      </c>
      <c r="N216" t="s">
        <v>28</v>
      </c>
      <c r="O216">
        <v>0.15</v>
      </c>
      <c r="P216" s="2">
        <v>0.91469999999999996</v>
      </c>
      <c r="Q216" s="3">
        <v>46.673274741995499</v>
      </c>
    </row>
    <row r="217" spans="1:18" x14ac:dyDescent="0.2">
      <c r="A217" t="s">
        <v>24</v>
      </c>
      <c r="B217">
        <v>52</v>
      </c>
      <c r="C217">
        <v>218</v>
      </c>
      <c r="D217" t="s">
        <v>253</v>
      </c>
      <c r="E217" t="s">
        <v>39</v>
      </c>
      <c r="F217">
        <v>-0.16348774499999999</v>
      </c>
      <c r="G217">
        <v>0.111504082</v>
      </c>
      <c r="H217">
        <v>-1.466204125</v>
      </c>
      <c r="I217">
        <v>1.1699610650000001</v>
      </c>
      <c r="J217" t="s">
        <v>254</v>
      </c>
      <c r="K217" t="s">
        <v>40</v>
      </c>
      <c r="L217" t="s">
        <v>257</v>
      </c>
      <c r="M217" t="s">
        <v>27</v>
      </c>
      <c r="N217" t="s">
        <v>28</v>
      </c>
      <c r="O217">
        <v>0.15</v>
      </c>
      <c r="P217" s="2">
        <v>0.91469999999999996</v>
      </c>
      <c r="Q217" s="3">
        <v>46.673274741995499</v>
      </c>
    </row>
    <row r="218" spans="1:18" x14ac:dyDescent="0.2">
      <c r="A218" t="s">
        <v>24</v>
      </c>
      <c r="B218">
        <v>52</v>
      </c>
      <c r="C218">
        <v>218</v>
      </c>
      <c r="D218" t="s">
        <v>253</v>
      </c>
      <c r="E218" t="s">
        <v>46</v>
      </c>
      <c r="F218">
        <v>-0.14897975499999999</v>
      </c>
      <c r="G218">
        <v>0.14757029799999999</v>
      </c>
      <c r="H218">
        <v>-1.0095510889999999</v>
      </c>
      <c r="I218">
        <v>1.349674802</v>
      </c>
      <c r="J218" t="s">
        <v>254</v>
      </c>
      <c r="K218" t="s">
        <v>47</v>
      </c>
      <c r="L218" t="s">
        <v>258</v>
      </c>
      <c r="M218" t="s">
        <v>27</v>
      </c>
      <c r="N218" t="s">
        <v>28</v>
      </c>
      <c r="O218">
        <v>0.15</v>
      </c>
      <c r="P218" s="2">
        <v>0.91469999999999996</v>
      </c>
      <c r="Q218" s="3">
        <v>46.673274741995499</v>
      </c>
    </row>
    <row r="219" spans="1:18" x14ac:dyDescent="0.2">
      <c r="A219" t="s">
        <v>24</v>
      </c>
      <c r="B219">
        <v>52</v>
      </c>
      <c r="C219">
        <v>218</v>
      </c>
      <c r="D219" t="s">
        <v>253</v>
      </c>
      <c r="E219" t="s">
        <v>33</v>
      </c>
      <c r="F219">
        <v>0.37052836900000002</v>
      </c>
      <c r="G219">
        <v>7.1039243000000002E-2</v>
      </c>
      <c r="H219">
        <v>5.2158265400000001</v>
      </c>
      <c r="I219" s="1">
        <v>2.8900000000000001E-7</v>
      </c>
      <c r="J219" t="s">
        <v>254</v>
      </c>
      <c r="K219" t="s">
        <v>52</v>
      </c>
      <c r="L219" t="s">
        <v>259</v>
      </c>
      <c r="M219" t="s">
        <v>27</v>
      </c>
      <c r="N219" t="s">
        <v>28</v>
      </c>
      <c r="O219">
        <v>0.15</v>
      </c>
      <c r="P219" s="2">
        <v>0.91469999999999996</v>
      </c>
      <c r="Q219" s="3">
        <v>46.673274741995499</v>
      </c>
    </row>
    <row r="220" spans="1:18" x14ac:dyDescent="0.2">
      <c r="A220" t="s">
        <v>24</v>
      </c>
      <c r="B220">
        <v>53</v>
      </c>
      <c r="C220">
        <v>219</v>
      </c>
      <c r="D220" t="s">
        <v>247</v>
      </c>
      <c r="E220" t="s">
        <v>16</v>
      </c>
      <c r="F220">
        <v>-0.68833340600000004</v>
      </c>
      <c r="G220">
        <v>0.169695967</v>
      </c>
      <c r="H220">
        <v>-4.0562743960000001</v>
      </c>
      <c r="I220">
        <v>1.9521285999999999E-2</v>
      </c>
      <c r="J220" t="s">
        <v>248</v>
      </c>
      <c r="K220" t="s">
        <v>18</v>
      </c>
      <c r="L220" t="s">
        <v>249</v>
      </c>
      <c r="M220" t="s">
        <v>20</v>
      </c>
      <c r="N220" t="s">
        <v>249</v>
      </c>
      <c r="O220">
        <v>0.25</v>
      </c>
      <c r="P220" s="2">
        <v>0.92959999999999998</v>
      </c>
      <c r="Q220" s="3">
        <v>41.529387162576299</v>
      </c>
      <c r="R220">
        <f>AVERAGE(F220:F223)</f>
        <v>-0.18952015350000001</v>
      </c>
    </row>
    <row r="221" spans="1:18" x14ac:dyDescent="0.2">
      <c r="A221" t="s">
        <v>24</v>
      </c>
      <c r="B221">
        <v>53</v>
      </c>
      <c r="C221">
        <v>219</v>
      </c>
      <c r="D221" t="s">
        <v>247</v>
      </c>
      <c r="E221" t="s">
        <v>65</v>
      </c>
      <c r="F221">
        <v>-0.52240254200000003</v>
      </c>
      <c r="G221">
        <v>0.112703808</v>
      </c>
      <c r="H221">
        <v>-4.6351809340000001</v>
      </c>
      <c r="I221">
        <v>3.6453800000000001E-3</v>
      </c>
      <c r="J221" t="s">
        <v>248</v>
      </c>
      <c r="K221" t="s">
        <v>67</v>
      </c>
      <c r="L221" t="s">
        <v>250</v>
      </c>
      <c r="M221" t="s">
        <v>20</v>
      </c>
      <c r="N221" t="s">
        <v>250</v>
      </c>
      <c r="O221">
        <v>0.25</v>
      </c>
      <c r="P221" s="2">
        <v>0.92959999999999998</v>
      </c>
      <c r="Q221" s="3">
        <v>41.529387162576299</v>
      </c>
    </row>
    <row r="222" spans="1:18" x14ac:dyDescent="0.2">
      <c r="A222" t="s">
        <v>24</v>
      </c>
      <c r="B222">
        <v>53</v>
      </c>
      <c r="C222">
        <v>219</v>
      </c>
      <c r="D222" t="s">
        <v>247</v>
      </c>
      <c r="E222" t="s">
        <v>78</v>
      </c>
      <c r="F222">
        <v>0.21501234299999999</v>
      </c>
      <c r="G222">
        <v>7.6207706E-2</v>
      </c>
      <c r="H222">
        <v>2.8213989669999999</v>
      </c>
      <c r="I222">
        <v>4.8226839999999998E-3</v>
      </c>
      <c r="J222" t="s">
        <v>248</v>
      </c>
      <c r="K222" t="s">
        <v>79</v>
      </c>
      <c r="L222" t="s">
        <v>251</v>
      </c>
      <c r="M222" t="s">
        <v>27</v>
      </c>
      <c r="N222" t="s">
        <v>28</v>
      </c>
      <c r="O222">
        <v>0.25</v>
      </c>
      <c r="P222" s="2">
        <v>0.92959999999999998</v>
      </c>
      <c r="Q222" s="3">
        <v>41.529387162576299</v>
      </c>
    </row>
    <row r="223" spans="1:18" x14ac:dyDescent="0.2">
      <c r="A223" t="s">
        <v>24</v>
      </c>
      <c r="B223">
        <v>53</v>
      </c>
      <c r="C223">
        <v>219</v>
      </c>
      <c r="D223" t="s">
        <v>247</v>
      </c>
      <c r="E223" t="s">
        <v>35</v>
      </c>
      <c r="F223">
        <v>0.237642991</v>
      </c>
      <c r="G223">
        <v>8.4371198999999994E-2</v>
      </c>
      <c r="H223">
        <v>2.816636409</v>
      </c>
      <c r="I223">
        <v>4.8935380000000002E-3</v>
      </c>
      <c r="J223" t="s">
        <v>248</v>
      </c>
      <c r="K223" t="s">
        <v>37</v>
      </c>
      <c r="L223" t="s">
        <v>252</v>
      </c>
      <c r="M223" t="s">
        <v>27</v>
      </c>
      <c r="N223" t="s">
        <v>28</v>
      </c>
      <c r="O223">
        <v>0.25</v>
      </c>
      <c r="P223" s="2">
        <v>0.92959999999999998</v>
      </c>
      <c r="Q223" s="3">
        <v>41.529387162576299</v>
      </c>
    </row>
    <row r="224" spans="1:18" x14ac:dyDescent="0.2">
      <c r="A224" t="s">
        <v>86</v>
      </c>
      <c r="B224">
        <v>54</v>
      </c>
      <c r="C224">
        <v>220</v>
      </c>
      <c r="D224" t="s">
        <v>240</v>
      </c>
      <c r="E224" t="s">
        <v>35</v>
      </c>
      <c r="F224">
        <v>-0.89124323100000002</v>
      </c>
      <c r="G224">
        <v>0.117433446</v>
      </c>
      <c r="H224">
        <v>-7.5893475099999996</v>
      </c>
      <c r="I224" s="1">
        <v>9.0599999999999997E-9</v>
      </c>
      <c r="J224" t="s">
        <v>241</v>
      </c>
      <c r="K224" t="s">
        <v>37</v>
      </c>
      <c r="L224" t="s">
        <v>242</v>
      </c>
      <c r="M224" t="s">
        <v>20</v>
      </c>
      <c r="N224" t="s">
        <v>242</v>
      </c>
      <c r="O224">
        <v>0.22</v>
      </c>
      <c r="P224" s="2">
        <v>0.93530000000000002</v>
      </c>
      <c r="Q224" s="3">
        <v>41.535919799516698</v>
      </c>
      <c r="R224">
        <f>AVERAGE(F224:F228)</f>
        <v>-0.41564978360000004</v>
      </c>
    </row>
    <row r="225" spans="1:18" x14ac:dyDescent="0.2">
      <c r="A225" t="s">
        <v>86</v>
      </c>
      <c r="B225">
        <v>54</v>
      </c>
      <c r="C225">
        <v>220</v>
      </c>
      <c r="D225" t="s">
        <v>240</v>
      </c>
      <c r="E225" t="s">
        <v>101</v>
      </c>
      <c r="F225">
        <v>-0.62953854799999998</v>
      </c>
      <c r="G225">
        <v>0.118382661</v>
      </c>
      <c r="H225">
        <v>-5.3178273129999996</v>
      </c>
      <c r="I225">
        <v>3.52204E-4</v>
      </c>
      <c r="J225" t="s">
        <v>241</v>
      </c>
      <c r="K225" t="s">
        <v>102</v>
      </c>
      <c r="L225" t="s">
        <v>243</v>
      </c>
      <c r="M225" t="s">
        <v>20</v>
      </c>
      <c r="N225" t="s">
        <v>243</v>
      </c>
      <c r="O225">
        <v>0.22</v>
      </c>
      <c r="P225" s="2">
        <v>0.93530000000000002</v>
      </c>
      <c r="Q225" s="3">
        <v>41.535919799516698</v>
      </c>
    </row>
    <row r="226" spans="1:18" x14ac:dyDescent="0.2">
      <c r="A226" t="s">
        <v>86</v>
      </c>
      <c r="B226">
        <v>54</v>
      </c>
      <c r="C226">
        <v>220</v>
      </c>
      <c r="D226" t="s">
        <v>240</v>
      </c>
      <c r="E226" t="s">
        <v>46</v>
      </c>
      <c r="F226">
        <v>-0.54763669199999998</v>
      </c>
      <c r="G226">
        <v>0.112010736</v>
      </c>
      <c r="H226">
        <v>-4.8891446619999996</v>
      </c>
      <c r="I226">
        <v>1.598903E-3</v>
      </c>
      <c r="J226" t="s">
        <v>241</v>
      </c>
      <c r="K226" t="s">
        <v>47</v>
      </c>
      <c r="L226" t="s">
        <v>244</v>
      </c>
      <c r="M226" t="s">
        <v>20</v>
      </c>
      <c r="N226" t="s">
        <v>244</v>
      </c>
      <c r="O226">
        <v>0.22</v>
      </c>
      <c r="P226" s="2">
        <v>0.93530000000000002</v>
      </c>
      <c r="Q226" s="3">
        <v>41.535919799516698</v>
      </c>
    </row>
    <row r="227" spans="1:18" x14ac:dyDescent="0.2">
      <c r="A227" t="s">
        <v>86</v>
      </c>
      <c r="B227">
        <v>54</v>
      </c>
      <c r="C227">
        <v>220</v>
      </c>
      <c r="D227" t="s">
        <v>240</v>
      </c>
      <c r="E227" t="s">
        <v>49</v>
      </c>
      <c r="F227">
        <v>-2.5656229999999999E-2</v>
      </c>
      <c r="G227">
        <v>7.6243338999999993E-2</v>
      </c>
      <c r="H227">
        <v>-0.33650454400000002</v>
      </c>
      <c r="I227">
        <v>1.2143001099999999</v>
      </c>
      <c r="J227" t="s">
        <v>241</v>
      </c>
      <c r="K227" t="s">
        <v>50</v>
      </c>
      <c r="L227" t="s">
        <v>245</v>
      </c>
      <c r="M227" t="s">
        <v>27</v>
      </c>
      <c r="N227" t="s">
        <v>28</v>
      </c>
      <c r="O227">
        <v>0.22</v>
      </c>
      <c r="P227" s="2">
        <v>0.93530000000000002</v>
      </c>
      <c r="Q227" s="3">
        <v>41.535919799516698</v>
      </c>
    </row>
    <row r="228" spans="1:18" x14ac:dyDescent="0.2">
      <c r="A228" t="s">
        <v>86</v>
      </c>
      <c r="B228">
        <v>54</v>
      </c>
      <c r="C228">
        <v>220</v>
      </c>
      <c r="D228" t="s">
        <v>240</v>
      </c>
      <c r="E228" t="s">
        <v>29</v>
      </c>
      <c r="F228">
        <v>1.5825783E-2</v>
      </c>
      <c r="G228">
        <v>6.2824746000000001E-2</v>
      </c>
      <c r="H228">
        <v>0.25190365300000001</v>
      </c>
      <c r="I228">
        <v>0.81300958000000001</v>
      </c>
      <c r="J228" t="s">
        <v>241</v>
      </c>
      <c r="K228" t="s">
        <v>30</v>
      </c>
      <c r="L228" t="s">
        <v>246</v>
      </c>
      <c r="M228" t="s">
        <v>27</v>
      </c>
      <c r="N228" t="s">
        <v>28</v>
      </c>
      <c r="O228">
        <v>0.22</v>
      </c>
      <c r="P228" s="2">
        <v>0.93530000000000002</v>
      </c>
      <c r="Q228" s="3">
        <v>41.535919799516698</v>
      </c>
    </row>
    <row r="229" spans="1:18" x14ac:dyDescent="0.2">
      <c r="A229" t="s">
        <v>86</v>
      </c>
      <c r="B229">
        <v>55</v>
      </c>
      <c r="C229">
        <v>221</v>
      </c>
      <c r="D229" t="s">
        <v>233</v>
      </c>
      <c r="E229" t="s">
        <v>46</v>
      </c>
      <c r="F229">
        <v>-1.1781783699999999</v>
      </c>
      <c r="G229">
        <v>0.12321684300000001</v>
      </c>
      <c r="H229">
        <v>-9.5618288969999998</v>
      </c>
      <c r="I229" s="1">
        <v>2.8800000000000001E-14</v>
      </c>
      <c r="J229" t="s">
        <v>234</v>
      </c>
      <c r="K229" t="s">
        <v>47</v>
      </c>
      <c r="L229" t="s">
        <v>235</v>
      </c>
      <c r="M229" t="s">
        <v>20</v>
      </c>
      <c r="N229" t="s">
        <v>235</v>
      </c>
      <c r="O229">
        <v>0.28999999999999998</v>
      </c>
      <c r="P229" s="2">
        <v>0.93730000000000002</v>
      </c>
      <c r="Q229" s="3">
        <v>41.233778563793699</v>
      </c>
      <c r="R229">
        <f>AVERAGE(F229:F233)</f>
        <v>-0.21646939280000002</v>
      </c>
    </row>
    <row r="230" spans="1:18" x14ac:dyDescent="0.2">
      <c r="A230" t="s">
        <v>86</v>
      </c>
      <c r="B230">
        <v>55</v>
      </c>
      <c r="C230">
        <v>221</v>
      </c>
      <c r="D230" t="s">
        <v>233</v>
      </c>
      <c r="E230" t="s">
        <v>29</v>
      </c>
      <c r="F230">
        <v>-0.64210694599999996</v>
      </c>
      <c r="G230">
        <v>0.125656516</v>
      </c>
      <c r="H230">
        <v>-5.1100171039999998</v>
      </c>
      <c r="I230">
        <v>7.4746399999999998E-4</v>
      </c>
      <c r="J230" t="s">
        <v>234</v>
      </c>
      <c r="K230" t="s">
        <v>30</v>
      </c>
      <c r="L230" t="s">
        <v>236</v>
      </c>
      <c r="M230" t="s">
        <v>20</v>
      </c>
      <c r="N230" t="s">
        <v>236</v>
      </c>
      <c r="O230">
        <v>0.28999999999999998</v>
      </c>
      <c r="P230" s="2">
        <v>0.93730000000000002</v>
      </c>
      <c r="Q230" s="3">
        <v>41.233778563793699</v>
      </c>
    </row>
    <row r="231" spans="1:18" x14ac:dyDescent="0.2">
      <c r="A231" t="s">
        <v>86</v>
      </c>
      <c r="B231">
        <v>55</v>
      </c>
      <c r="C231">
        <v>221</v>
      </c>
      <c r="D231" t="s">
        <v>233</v>
      </c>
      <c r="E231" t="s">
        <v>35</v>
      </c>
      <c r="F231">
        <v>3.6151035999999998E-2</v>
      </c>
      <c r="G231">
        <v>8.2735248999999997E-2</v>
      </c>
      <c r="H231">
        <v>0.43694841600000001</v>
      </c>
      <c r="I231">
        <v>0.675220237</v>
      </c>
      <c r="J231" t="s">
        <v>234</v>
      </c>
      <c r="K231" t="s">
        <v>37</v>
      </c>
      <c r="L231" t="s">
        <v>237</v>
      </c>
      <c r="M231" t="s">
        <v>27</v>
      </c>
      <c r="N231" t="s">
        <v>28</v>
      </c>
      <c r="O231">
        <v>0.28999999999999998</v>
      </c>
      <c r="P231" s="2">
        <v>0.93730000000000002</v>
      </c>
      <c r="Q231" s="3">
        <v>41.233778563793699</v>
      </c>
    </row>
    <row r="232" spans="1:18" x14ac:dyDescent="0.2">
      <c r="A232" t="s">
        <v>86</v>
      </c>
      <c r="B232">
        <v>55</v>
      </c>
      <c r="C232">
        <v>221</v>
      </c>
      <c r="D232" t="s">
        <v>233</v>
      </c>
      <c r="E232" t="s">
        <v>101</v>
      </c>
      <c r="F232">
        <v>0.21035219399999999</v>
      </c>
      <c r="G232">
        <v>7.9807334999999993E-2</v>
      </c>
      <c r="H232">
        <v>2.6357501349999999</v>
      </c>
      <c r="I232">
        <v>8.3971810000000001E-3</v>
      </c>
      <c r="J232" t="s">
        <v>234</v>
      </c>
      <c r="K232" t="s">
        <v>102</v>
      </c>
      <c r="L232" t="s">
        <v>238</v>
      </c>
      <c r="M232" t="s">
        <v>27</v>
      </c>
      <c r="N232" t="s">
        <v>28</v>
      </c>
      <c r="O232">
        <v>0.28999999999999998</v>
      </c>
      <c r="P232" s="2">
        <v>0.93730000000000002</v>
      </c>
      <c r="Q232" s="3">
        <v>41.233778563793699</v>
      </c>
    </row>
    <row r="233" spans="1:18" x14ac:dyDescent="0.2">
      <c r="A233" t="s">
        <v>86</v>
      </c>
      <c r="B233">
        <v>55</v>
      </c>
      <c r="C233">
        <v>221</v>
      </c>
      <c r="D233" t="s">
        <v>233</v>
      </c>
      <c r="E233" t="s">
        <v>49</v>
      </c>
      <c r="F233">
        <v>0.491435122</v>
      </c>
      <c r="G233">
        <v>7.6238614999999996E-2</v>
      </c>
      <c r="H233">
        <v>6.4460132440000004</v>
      </c>
      <c r="I233" s="1">
        <v>3.0599999999999998E-10</v>
      </c>
      <c r="J233" t="s">
        <v>234</v>
      </c>
      <c r="K233" t="s">
        <v>50</v>
      </c>
      <c r="L233" t="s">
        <v>239</v>
      </c>
      <c r="M233" t="s">
        <v>32</v>
      </c>
      <c r="N233" t="s">
        <v>28</v>
      </c>
      <c r="O233">
        <v>0.28999999999999998</v>
      </c>
      <c r="P233" s="2">
        <v>0.93730000000000002</v>
      </c>
      <c r="Q233" s="3">
        <v>41.233778563793699</v>
      </c>
    </row>
    <row r="234" spans="1:18" x14ac:dyDescent="0.2">
      <c r="A234" t="s">
        <v>96</v>
      </c>
      <c r="B234">
        <v>56</v>
      </c>
      <c r="C234">
        <v>222</v>
      </c>
      <c r="D234" t="s">
        <v>225</v>
      </c>
      <c r="E234" t="s">
        <v>226</v>
      </c>
      <c r="F234">
        <v>-0.84118373999999996</v>
      </c>
      <c r="G234">
        <v>0.20118878200000001</v>
      </c>
      <c r="H234">
        <v>-4.1810668150000003</v>
      </c>
      <c r="I234">
        <v>1.3920340999999999E-2</v>
      </c>
      <c r="J234" t="s">
        <v>227</v>
      </c>
      <c r="K234" t="s">
        <v>226</v>
      </c>
      <c r="L234" t="s">
        <v>228</v>
      </c>
      <c r="M234" t="s">
        <v>20</v>
      </c>
      <c r="N234" t="s">
        <v>228</v>
      </c>
      <c r="O234">
        <v>0.22</v>
      </c>
      <c r="P234" s="2">
        <v>0.93959999999999999</v>
      </c>
      <c r="Q234" s="3">
        <v>42.120986145273399</v>
      </c>
      <c r="R234">
        <f>AVERAGE(F234:F238)</f>
        <v>-0.32436298320000001</v>
      </c>
    </row>
    <row r="235" spans="1:18" x14ac:dyDescent="0.2">
      <c r="A235" t="s">
        <v>96</v>
      </c>
      <c r="B235">
        <v>56</v>
      </c>
      <c r="C235">
        <v>222</v>
      </c>
      <c r="D235" t="s">
        <v>225</v>
      </c>
      <c r="E235" t="s">
        <v>46</v>
      </c>
      <c r="F235">
        <v>-0.49823000899999997</v>
      </c>
      <c r="G235">
        <v>0.117751567</v>
      </c>
      <c r="H235">
        <v>-4.231196422</v>
      </c>
      <c r="I235">
        <v>1.2107989E-2</v>
      </c>
      <c r="J235" t="s">
        <v>227</v>
      </c>
      <c r="K235" t="s">
        <v>47</v>
      </c>
      <c r="L235" t="s">
        <v>229</v>
      </c>
      <c r="M235" t="s">
        <v>20</v>
      </c>
      <c r="N235" t="s">
        <v>229</v>
      </c>
      <c r="O235">
        <v>0.22</v>
      </c>
      <c r="P235" s="2">
        <v>0.93959999999999999</v>
      </c>
      <c r="Q235" s="3">
        <v>42.120986145273399</v>
      </c>
    </row>
    <row r="236" spans="1:18" x14ac:dyDescent="0.2">
      <c r="A236" t="s">
        <v>96</v>
      </c>
      <c r="B236">
        <v>56</v>
      </c>
      <c r="C236">
        <v>222</v>
      </c>
      <c r="D236" t="s">
        <v>225</v>
      </c>
      <c r="E236" t="s">
        <v>101</v>
      </c>
      <c r="F236">
        <v>-0.47503715699999999</v>
      </c>
      <c r="G236">
        <v>0.11672603400000001</v>
      </c>
      <c r="H236">
        <v>-4.0696761529999996</v>
      </c>
      <c r="I236">
        <v>1.8836777999999998E-2</v>
      </c>
      <c r="J236" t="s">
        <v>227</v>
      </c>
      <c r="K236" t="s">
        <v>102</v>
      </c>
      <c r="L236" t="s">
        <v>230</v>
      </c>
      <c r="M236" t="s">
        <v>20</v>
      </c>
      <c r="N236" t="s">
        <v>230</v>
      </c>
      <c r="O236">
        <v>0.22</v>
      </c>
      <c r="P236" s="2">
        <v>0.93959999999999999</v>
      </c>
      <c r="Q236" s="3">
        <v>42.120986145273399</v>
      </c>
    </row>
    <row r="237" spans="1:18" x14ac:dyDescent="0.2">
      <c r="A237" t="s">
        <v>96</v>
      </c>
      <c r="B237">
        <v>56</v>
      </c>
      <c r="C237">
        <v>222</v>
      </c>
      <c r="D237" t="s">
        <v>225</v>
      </c>
      <c r="E237" t="s">
        <v>21</v>
      </c>
      <c r="F237">
        <v>-7.7714434999999998E-2</v>
      </c>
      <c r="G237">
        <v>9.6548579999999995E-2</v>
      </c>
      <c r="H237">
        <v>-0.80492571700000004</v>
      </c>
      <c r="I237">
        <v>1.3601610180000001</v>
      </c>
      <c r="J237" t="s">
        <v>227</v>
      </c>
      <c r="K237" t="s">
        <v>22</v>
      </c>
      <c r="L237" t="s">
        <v>231</v>
      </c>
      <c r="M237" t="s">
        <v>27</v>
      </c>
      <c r="N237" t="s">
        <v>28</v>
      </c>
      <c r="O237">
        <v>0.22</v>
      </c>
      <c r="P237" s="2">
        <v>0.93959999999999999</v>
      </c>
      <c r="Q237" s="3">
        <v>42.120986145273399</v>
      </c>
    </row>
    <row r="238" spans="1:18" x14ac:dyDescent="0.2">
      <c r="A238" t="s">
        <v>96</v>
      </c>
      <c r="B238">
        <v>56</v>
      </c>
      <c r="C238">
        <v>222</v>
      </c>
      <c r="D238" t="s">
        <v>225</v>
      </c>
      <c r="E238" t="s">
        <v>39</v>
      </c>
      <c r="F238">
        <v>0.27035042500000001</v>
      </c>
      <c r="G238">
        <v>8.0611705000000006E-2</v>
      </c>
      <c r="H238">
        <v>3.3537365939999999</v>
      </c>
      <c r="I238">
        <v>8.3874000000000004E-4</v>
      </c>
      <c r="J238" t="s">
        <v>227</v>
      </c>
      <c r="K238" t="s">
        <v>40</v>
      </c>
      <c r="L238" t="s">
        <v>232</v>
      </c>
      <c r="M238" t="s">
        <v>27</v>
      </c>
      <c r="N238" t="s">
        <v>28</v>
      </c>
      <c r="O238">
        <v>0.22</v>
      </c>
      <c r="P238" s="2">
        <v>0.93959999999999999</v>
      </c>
      <c r="Q238" s="3">
        <v>42.120986145273399</v>
      </c>
    </row>
    <row r="239" spans="1:18" x14ac:dyDescent="0.2">
      <c r="A239" t="s">
        <v>82</v>
      </c>
      <c r="B239">
        <v>57</v>
      </c>
      <c r="C239">
        <v>223</v>
      </c>
      <c r="D239" t="s">
        <v>219</v>
      </c>
      <c r="E239" t="s">
        <v>78</v>
      </c>
      <c r="F239">
        <v>-0.986322268</v>
      </c>
      <c r="G239">
        <v>0.23494804699999999</v>
      </c>
      <c r="H239">
        <v>-4.1980441229999998</v>
      </c>
      <c r="I239">
        <v>1.3281153E-2</v>
      </c>
      <c r="J239" t="s">
        <v>220</v>
      </c>
      <c r="K239" t="s">
        <v>79</v>
      </c>
      <c r="L239" t="s">
        <v>221</v>
      </c>
      <c r="M239" t="s">
        <v>20</v>
      </c>
      <c r="N239" t="s">
        <v>221</v>
      </c>
      <c r="O239">
        <v>0.25</v>
      </c>
      <c r="P239" s="2">
        <v>0.93120000000000003</v>
      </c>
      <c r="Q239" s="3">
        <v>43.660465624529003</v>
      </c>
      <c r="R239">
        <f>AVERAGE(F239:F242)</f>
        <v>1.7233029000000011E-2</v>
      </c>
    </row>
    <row r="240" spans="1:18" x14ac:dyDescent="0.2">
      <c r="A240" t="s">
        <v>82</v>
      </c>
      <c r="B240">
        <v>57</v>
      </c>
      <c r="C240">
        <v>223</v>
      </c>
      <c r="D240" t="s">
        <v>219</v>
      </c>
      <c r="E240" t="s">
        <v>29</v>
      </c>
      <c r="F240">
        <v>-0.19725606100000001</v>
      </c>
      <c r="G240">
        <v>6.1886902000000001E-2</v>
      </c>
      <c r="H240">
        <v>-3.1873636360000002</v>
      </c>
      <c r="I240">
        <v>0.14357128</v>
      </c>
      <c r="J240" t="s">
        <v>220</v>
      </c>
      <c r="K240" t="s">
        <v>30</v>
      </c>
      <c r="L240" t="s">
        <v>222</v>
      </c>
      <c r="M240" t="s">
        <v>27</v>
      </c>
      <c r="N240" t="s">
        <v>28</v>
      </c>
      <c r="O240">
        <v>0.25</v>
      </c>
      <c r="P240" s="2">
        <v>0.93120000000000003</v>
      </c>
      <c r="Q240" s="3">
        <v>43.660465624529003</v>
      </c>
    </row>
    <row r="241" spans="1:18" x14ac:dyDescent="0.2">
      <c r="A241" t="s">
        <v>82</v>
      </c>
      <c r="B241">
        <v>57</v>
      </c>
      <c r="C241">
        <v>223</v>
      </c>
      <c r="D241" t="s">
        <v>219</v>
      </c>
      <c r="E241" t="s">
        <v>101</v>
      </c>
      <c r="F241">
        <v>0.385176727</v>
      </c>
      <c r="G241">
        <v>0.126824029</v>
      </c>
      <c r="H241">
        <v>3.0370958090000002</v>
      </c>
      <c r="I241">
        <v>2.4424310000000001E-3</v>
      </c>
      <c r="J241" t="s">
        <v>220</v>
      </c>
      <c r="K241" t="s">
        <v>102</v>
      </c>
      <c r="L241" t="s">
        <v>223</v>
      </c>
      <c r="M241" t="s">
        <v>27</v>
      </c>
      <c r="N241" t="s">
        <v>28</v>
      </c>
      <c r="O241">
        <v>0.25</v>
      </c>
      <c r="P241" s="2">
        <v>0.93120000000000003</v>
      </c>
      <c r="Q241" s="3">
        <v>43.660465624529003</v>
      </c>
    </row>
    <row r="242" spans="1:18" x14ac:dyDescent="0.2">
      <c r="A242" t="s">
        <v>82</v>
      </c>
      <c r="B242">
        <v>57</v>
      </c>
      <c r="C242">
        <v>223</v>
      </c>
      <c r="D242" t="s">
        <v>219</v>
      </c>
      <c r="E242" t="s">
        <v>49</v>
      </c>
      <c r="F242">
        <v>0.86733371800000003</v>
      </c>
      <c r="G242">
        <v>0.117282805</v>
      </c>
      <c r="H242">
        <v>7.3952334100000003</v>
      </c>
      <c r="I242" s="1">
        <v>6.5600000000000003E-13</v>
      </c>
      <c r="J242" t="s">
        <v>220</v>
      </c>
      <c r="K242" t="s">
        <v>50</v>
      </c>
      <c r="L242" t="s">
        <v>224</v>
      </c>
      <c r="M242" t="s">
        <v>32</v>
      </c>
      <c r="N242" t="s">
        <v>28</v>
      </c>
      <c r="O242">
        <v>0.25</v>
      </c>
      <c r="P242" s="2">
        <v>0.93120000000000003</v>
      </c>
      <c r="Q242" s="3">
        <v>43.660465624529003</v>
      </c>
    </row>
    <row r="243" spans="1:18" x14ac:dyDescent="0.2">
      <c r="A243" t="s">
        <v>24</v>
      </c>
      <c r="B243">
        <v>58</v>
      </c>
      <c r="C243">
        <v>224</v>
      </c>
      <c r="D243" t="s">
        <v>213</v>
      </c>
      <c r="E243" t="s">
        <v>82</v>
      </c>
      <c r="F243">
        <v>-0.65436722899999999</v>
      </c>
      <c r="G243">
        <v>0.200401413</v>
      </c>
      <c r="H243">
        <v>-3.2652825110000001</v>
      </c>
      <c r="I243">
        <v>0.123167076</v>
      </c>
      <c r="J243" t="s">
        <v>214</v>
      </c>
      <c r="K243" t="s">
        <v>84</v>
      </c>
      <c r="L243" t="s">
        <v>215</v>
      </c>
      <c r="M243" t="s">
        <v>27</v>
      </c>
      <c r="N243" t="s">
        <v>28</v>
      </c>
      <c r="O243">
        <v>0.14000000000000001</v>
      </c>
      <c r="P243" s="2">
        <v>0.92290000000000005</v>
      </c>
      <c r="Q243" s="3">
        <v>40.561271565420597</v>
      </c>
      <c r="R243">
        <f>AVERAGE(F243:F246)</f>
        <v>-0.137500818</v>
      </c>
    </row>
    <row r="244" spans="1:18" x14ac:dyDescent="0.2">
      <c r="A244" t="s">
        <v>24</v>
      </c>
      <c r="B244">
        <v>58</v>
      </c>
      <c r="C244">
        <v>224</v>
      </c>
      <c r="D244" t="s">
        <v>213</v>
      </c>
      <c r="E244" t="s">
        <v>14</v>
      </c>
      <c r="F244">
        <v>-6.8804957999999999E-2</v>
      </c>
      <c r="G244">
        <v>8.2869024999999999E-2</v>
      </c>
      <c r="H244">
        <v>-0.83028559800000001</v>
      </c>
      <c r="I244">
        <v>1.3614293180000001</v>
      </c>
      <c r="J244" t="s">
        <v>214</v>
      </c>
      <c r="K244" t="s">
        <v>62</v>
      </c>
      <c r="L244" t="s">
        <v>216</v>
      </c>
      <c r="M244" t="s">
        <v>27</v>
      </c>
      <c r="N244" t="s">
        <v>28</v>
      </c>
      <c r="O244">
        <v>0.14000000000000001</v>
      </c>
      <c r="P244" s="2">
        <v>0.92290000000000005</v>
      </c>
      <c r="Q244" s="3">
        <v>40.561271565420597</v>
      </c>
    </row>
    <row r="245" spans="1:18" x14ac:dyDescent="0.2">
      <c r="A245" t="s">
        <v>24</v>
      </c>
      <c r="B245">
        <v>58</v>
      </c>
      <c r="C245">
        <v>224</v>
      </c>
      <c r="D245" t="s">
        <v>213</v>
      </c>
      <c r="E245" t="s">
        <v>65</v>
      </c>
      <c r="F245">
        <v>5.5162018E-2</v>
      </c>
      <c r="G245">
        <v>0.124842776</v>
      </c>
      <c r="H245">
        <v>0.44185190200000002</v>
      </c>
      <c r="I245">
        <v>0.67164538100000004</v>
      </c>
      <c r="J245" t="s">
        <v>214</v>
      </c>
      <c r="K245" t="s">
        <v>67</v>
      </c>
      <c r="L245" t="s">
        <v>217</v>
      </c>
      <c r="M245" t="s">
        <v>27</v>
      </c>
      <c r="N245" t="s">
        <v>28</v>
      </c>
      <c r="O245">
        <v>0.14000000000000001</v>
      </c>
      <c r="P245" s="2">
        <v>0.92290000000000005</v>
      </c>
      <c r="Q245" s="3">
        <v>40.561271565420597</v>
      </c>
    </row>
    <row r="246" spans="1:18" x14ac:dyDescent="0.2">
      <c r="A246" t="s">
        <v>24</v>
      </c>
      <c r="B246">
        <v>58</v>
      </c>
      <c r="C246">
        <v>224</v>
      </c>
      <c r="D246" t="s">
        <v>213</v>
      </c>
      <c r="E246" t="s">
        <v>78</v>
      </c>
      <c r="F246">
        <v>0.118006897</v>
      </c>
      <c r="G246">
        <v>0.111121051</v>
      </c>
      <c r="H246">
        <v>1.0619670699999999</v>
      </c>
      <c r="I246">
        <v>0.29212181199999998</v>
      </c>
      <c r="J246" t="s">
        <v>214</v>
      </c>
      <c r="K246" t="s">
        <v>79</v>
      </c>
      <c r="L246" t="s">
        <v>218</v>
      </c>
      <c r="M246" t="s">
        <v>27</v>
      </c>
      <c r="N246" t="s">
        <v>28</v>
      </c>
      <c r="O246">
        <v>0.14000000000000001</v>
      </c>
      <c r="P246" s="2">
        <v>0.92290000000000005</v>
      </c>
      <c r="Q246" s="3">
        <v>40.561271565420597</v>
      </c>
    </row>
    <row r="247" spans="1:18" x14ac:dyDescent="0.2">
      <c r="A247" t="s">
        <v>82</v>
      </c>
      <c r="B247">
        <v>59</v>
      </c>
      <c r="C247">
        <v>225</v>
      </c>
      <c r="D247" t="s">
        <v>206</v>
      </c>
      <c r="E247" t="s">
        <v>78</v>
      </c>
      <c r="F247">
        <v>-0.96310229400000003</v>
      </c>
      <c r="G247">
        <v>0.14068719700000001</v>
      </c>
      <c r="H247">
        <v>-6.8456996410000004</v>
      </c>
      <c r="I247" s="1">
        <v>4.6199999999999998E-7</v>
      </c>
      <c r="J247" t="s">
        <v>207</v>
      </c>
      <c r="K247" t="s">
        <v>79</v>
      </c>
      <c r="L247" t="s">
        <v>208</v>
      </c>
      <c r="M247" t="s">
        <v>20</v>
      </c>
      <c r="N247" t="s">
        <v>208</v>
      </c>
      <c r="O247">
        <v>0.28000000000000003</v>
      </c>
      <c r="P247" s="2">
        <v>0.90790000000000004</v>
      </c>
      <c r="Q247" s="3">
        <v>44.996085439081</v>
      </c>
      <c r="R247">
        <f>AVERAGE(F247:F251)</f>
        <v>7.6929320800000006E-2</v>
      </c>
    </row>
    <row r="248" spans="1:18" x14ac:dyDescent="0.2">
      <c r="A248" t="s">
        <v>82</v>
      </c>
      <c r="B248">
        <v>59</v>
      </c>
      <c r="C248">
        <v>225</v>
      </c>
      <c r="D248" t="s">
        <v>206</v>
      </c>
      <c r="E248" t="s">
        <v>24</v>
      </c>
      <c r="F248">
        <v>-0.28107666599999998</v>
      </c>
      <c r="G248">
        <v>0.120475003</v>
      </c>
      <c r="H248">
        <v>-2.3330704209999999</v>
      </c>
      <c r="I248">
        <v>0.55345931999999998</v>
      </c>
      <c r="J248" t="s">
        <v>207</v>
      </c>
      <c r="K248" t="s">
        <v>25</v>
      </c>
      <c r="L248" t="s">
        <v>209</v>
      </c>
      <c r="M248" t="s">
        <v>27</v>
      </c>
      <c r="N248" t="s">
        <v>28</v>
      </c>
      <c r="O248">
        <v>0.28000000000000003</v>
      </c>
      <c r="P248" s="2">
        <v>0.90790000000000004</v>
      </c>
      <c r="Q248" s="3">
        <v>44.996085439081</v>
      </c>
    </row>
    <row r="249" spans="1:18" x14ac:dyDescent="0.2">
      <c r="A249" t="s">
        <v>82</v>
      </c>
      <c r="B249">
        <v>59</v>
      </c>
      <c r="C249">
        <v>225</v>
      </c>
      <c r="D249" t="s">
        <v>206</v>
      </c>
      <c r="E249" t="s">
        <v>29</v>
      </c>
      <c r="F249">
        <v>0.25164766999999999</v>
      </c>
      <c r="G249">
        <v>7.5243307999999995E-2</v>
      </c>
      <c r="H249">
        <v>3.3444525060000001</v>
      </c>
      <c r="I249">
        <v>8.6647000000000004E-4</v>
      </c>
      <c r="J249" t="s">
        <v>207</v>
      </c>
      <c r="K249" t="s">
        <v>30</v>
      </c>
      <c r="L249" t="s">
        <v>210</v>
      </c>
      <c r="M249" t="s">
        <v>27</v>
      </c>
      <c r="N249" t="s">
        <v>28</v>
      </c>
      <c r="O249">
        <v>0.28000000000000003</v>
      </c>
      <c r="P249" s="2">
        <v>0.90790000000000004</v>
      </c>
      <c r="Q249" s="3">
        <v>44.996085439081</v>
      </c>
    </row>
    <row r="250" spans="1:18" x14ac:dyDescent="0.2">
      <c r="A250" t="s">
        <v>82</v>
      </c>
      <c r="B250">
        <v>59</v>
      </c>
      <c r="C250">
        <v>225</v>
      </c>
      <c r="D250" t="s">
        <v>206</v>
      </c>
      <c r="E250" t="s">
        <v>86</v>
      </c>
      <c r="F250">
        <v>0.623639956</v>
      </c>
      <c r="G250">
        <v>0.120815113</v>
      </c>
      <c r="H250">
        <v>5.1619366199999996</v>
      </c>
      <c r="I250" s="1">
        <v>3.7899999999999999E-7</v>
      </c>
      <c r="J250" t="s">
        <v>207</v>
      </c>
      <c r="K250" t="s">
        <v>87</v>
      </c>
      <c r="L250" t="s">
        <v>211</v>
      </c>
      <c r="M250" t="s">
        <v>32</v>
      </c>
      <c r="N250" t="s">
        <v>28</v>
      </c>
      <c r="O250">
        <v>0.28000000000000003</v>
      </c>
      <c r="P250" s="2">
        <v>0.90790000000000004</v>
      </c>
      <c r="Q250" s="3">
        <v>44.996085439081</v>
      </c>
    </row>
    <row r="251" spans="1:18" x14ac:dyDescent="0.2">
      <c r="A251" t="s">
        <v>82</v>
      </c>
      <c r="B251">
        <v>59</v>
      </c>
      <c r="C251">
        <v>225</v>
      </c>
      <c r="D251" t="s">
        <v>206</v>
      </c>
      <c r="E251" t="s">
        <v>65</v>
      </c>
      <c r="F251">
        <v>0.75353793800000002</v>
      </c>
      <c r="G251">
        <v>0.118108395</v>
      </c>
      <c r="H251">
        <v>6.3800540000000003</v>
      </c>
      <c r="I251" s="1">
        <v>4.5599999999999998E-10</v>
      </c>
      <c r="J251" t="s">
        <v>207</v>
      </c>
      <c r="K251" t="s">
        <v>67</v>
      </c>
      <c r="L251" t="s">
        <v>212</v>
      </c>
      <c r="M251" t="s">
        <v>32</v>
      </c>
      <c r="N251" t="s">
        <v>28</v>
      </c>
      <c r="O251">
        <v>0.28000000000000003</v>
      </c>
      <c r="P251" s="2">
        <v>0.90790000000000004</v>
      </c>
      <c r="Q251" s="3">
        <v>44.996085439081</v>
      </c>
    </row>
    <row r="252" spans="1:18" x14ac:dyDescent="0.2">
      <c r="A252" t="s">
        <v>86</v>
      </c>
      <c r="B252">
        <v>60</v>
      </c>
      <c r="C252">
        <v>226</v>
      </c>
      <c r="D252" t="s">
        <v>198</v>
      </c>
      <c r="E252" t="s">
        <v>46</v>
      </c>
      <c r="F252">
        <v>-1.0376435449999999</v>
      </c>
      <c r="G252">
        <v>0.152990291</v>
      </c>
      <c r="H252">
        <v>-6.7824143489999997</v>
      </c>
      <c r="I252" s="1">
        <v>6.3300000000000002E-7</v>
      </c>
      <c r="J252" t="s">
        <v>199</v>
      </c>
      <c r="K252" t="s">
        <v>47</v>
      </c>
      <c r="L252" t="s">
        <v>200</v>
      </c>
      <c r="M252" t="s">
        <v>20</v>
      </c>
      <c r="N252" t="s">
        <v>200</v>
      </c>
      <c r="O252">
        <v>0.21</v>
      </c>
      <c r="P252" s="2">
        <v>0.89800000000000002</v>
      </c>
      <c r="Q252" s="3">
        <v>41.254309002193601</v>
      </c>
      <c r="R252">
        <f>AVERAGE(F252:F257)</f>
        <v>-8.7245178666666659E-2</v>
      </c>
    </row>
    <row r="253" spans="1:18" x14ac:dyDescent="0.2">
      <c r="A253" t="s">
        <v>86</v>
      </c>
      <c r="B253">
        <v>60</v>
      </c>
      <c r="C253">
        <v>226</v>
      </c>
      <c r="D253" t="s">
        <v>198</v>
      </c>
      <c r="E253" t="s">
        <v>35</v>
      </c>
      <c r="F253">
        <v>-0.63202454100000005</v>
      </c>
      <c r="G253">
        <v>0.142362554</v>
      </c>
      <c r="H253">
        <v>-4.4395420229999996</v>
      </c>
      <c r="I253">
        <v>6.6309029999999996E-3</v>
      </c>
      <c r="J253" t="s">
        <v>199</v>
      </c>
      <c r="K253" t="s">
        <v>37</v>
      </c>
      <c r="L253" t="s">
        <v>201</v>
      </c>
      <c r="M253" t="s">
        <v>20</v>
      </c>
      <c r="N253" t="s">
        <v>201</v>
      </c>
      <c r="O253">
        <v>0.21</v>
      </c>
      <c r="P253" s="2">
        <v>0.89800000000000002</v>
      </c>
      <c r="Q253" s="3">
        <v>41.254309002193601</v>
      </c>
    </row>
    <row r="254" spans="1:18" x14ac:dyDescent="0.2">
      <c r="A254" t="s">
        <v>86</v>
      </c>
      <c r="B254">
        <v>60</v>
      </c>
      <c r="C254">
        <v>226</v>
      </c>
      <c r="D254" t="s">
        <v>198</v>
      </c>
      <c r="E254" t="s">
        <v>29</v>
      </c>
      <c r="F254">
        <v>-7.1659019000000004E-2</v>
      </c>
      <c r="G254">
        <v>9.5596904999999996E-2</v>
      </c>
      <c r="H254">
        <v>-0.74959559600000003</v>
      </c>
      <c r="I254">
        <v>1.354879232</v>
      </c>
      <c r="J254" t="s">
        <v>199</v>
      </c>
      <c r="K254" t="s">
        <v>30</v>
      </c>
      <c r="L254" t="s">
        <v>202</v>
      </c>
      <c r="M254" t="s">
        <v>27</v>
      </c>
      <c r="N254" t="s">
        <v>28</v>
      </c>
      <c r="O254">
        <v>0.21</v>
      </c>
      <c r="P254" s="2">
        <v>0.89800000000000002</v>
      </c>
      <c r="Q254" s="3">
        <v>41.254309002193601</v>
      </c>
    </row>
    <row r="255" spans="1:18" x14ac:dyDescent="0.2">
      <c r="A255" t="s">
        <v>86</v>
      </c>
      <c r="B255">
        <v>60</v>
      </c>
      <c r="C255">
        <v>226</v>
      </c>
      <c r="D255" t="s">
        <v>198</v>
      </c>
      <c r="E255" t="s">
        <v>49</v>
      </c>
      <c r="F255">
        <v>-5.3920574999999998E-2</v>
      </c>
      <c r="G255">
        <v>8.0476976000000006E-2</v>
      </c>
      <c r="H255">
        <v>-0.67001243899999996</v>
      </c>
      <c r="I255">
        <v>1.341313805</v>
      </c>
      <c r="J255" t="s">
        <v>199</v>
      </c>
      <c r="K255" t="s">
        <v>50</v>
      </c>
      <c r="L255" t="s">
        <v>203</v>
      </c>
      <c r="M255" t="s">
        <v>27</v>
      </c>
      <c r="N255" t="s">
        <v>28</v>
      </c>
      <c r="O255">
        <v>0.21</v>
      </c>
      <c r="P255" s="2">
        <v>0.89800000000000002</v>
      </c>
      <c r="Q255" s="3">
        <v>41.254309002193601</v>
      </c>
    </row>
    <row r="256" spans="1:18" x14ac:dyDescent="0.2">
      <c r="A256" t="s">
        <v>86</v>
      </c>
      <c r="B256">
        <v>60</v>
      </c>
      <c r="C256">
        <v>226</v>
      </c>
      <c r="D256" t="s">
        <v>198</v>
      </c>
      <c r="E256" t="s">
        <v>101</v>
      </c>
      <c r="F256">
        <v>0.41712976800000001</v>
      </c>
      <c r="G256">
        <v>9.5463512E-2</v>
      </c>
      <c r="H256">
        <v>4.3695204509999996</v>
      </c>
      <c r="I256" s="1">
        <v>1.5500000000000001E-5</v>
      </c>
      <c r="J256" t="s">
        <v>199</v>
      </c>
      <c r="K256" t="s">
        <v>102</v>
      </c>
      <c r="L256" t="s">
        <v>204</v>
      </c>
      <c r="M256" t="s">
        <v>32</v>
      </c>
      <c r="N256" t="s">
        <v>28</v>
      </c>
      <c r="O256">
        <v>0.21</v>
      </c>
      <c r="P256" s="2">
        <v>0.89800000000000002</v>
      </c>
      <c r="Q256" s="3">
        <v>41.254309002193601</v>
      </c>
    </row>
    <row r="257" spans="1:18" x14ac:dyDescent="0.2">
      <c r="A257" t="s">
        <v>86</v>
      </c>
      <c r="B257">
        <v>60</v>
      </c>
      <c r="C257">
        <v>226</v>
      </c>
      <c r="D257" t="s">
        <v>198</v>
      </c>
      <c r="E257" t="s">
        <v>82</v>
      </c>
      <c r="F257">
        <v>0.85464684000000002</v>
      </c>
      <c r="G257">
        <v>9.8249553000000003E-2</v>
      </c>
      <c r="H257">
        <v>8.6987351480000008</v>
      </c>
      <c r="I257" s="1">
        <v>4.1699999999999998E-17</v>
      </c>
      <c r="J257" t="s">
        <v>199</v>
      </c>
      <c r="K257" t="s">
        <v>84</v>
      </c>
      <c r="L257" t="s">
        <v>205</v>
      </c>
      <c r="M257" t="s">
        <v>32</v>
      </c>
      <c r="N257" t="s">
        <v>28</v>
      </c>
      <c r="O257">
        <v>0.21</v>
      </c>
      <c r="P257" s="2">
        <v>0.89800000000000002</v>
      </c>
      <c r="Q257" s="3">
        <v>41.254309002193601</v>
      </c>
    </row>
    <row r="258" spans="1:18" x14ac:dyDescent="0.2">
      <c r="A258" t="s">
        <v>49</v>
      </c>
      <c r="B258">
        <v>61</v>
      </c>
      <c r="C258">
        <v>227</v>
      </c>
      <c r="D258" t="s">
        <v>192</v>
      </c>
      <c r="E258" t="s">
        <v>24</v>
      </c>
      <c r="F258">
        <v>-0.62637264599999998</v>
      </c>
      <c r="G258">
        <v>0.106305203</v>
      </c>
      <c r="H258">
        <v>-5.8922106190000001</v>
      </c>
      <c r="I258" s="1">
        <v>3.65E-5</v>
      </c>
      <c r="J258" t="s">
        <v>193</v>
      </c>
      <c r="K258" t="s">
        <v>25</v>
      </c>
      <c r="L258" t="s">
        <v>194</v>
      </c>
      <c r="M258" t="s">
        <v>20</v>
      </c>
      <c r="N258" t="s">
        <v>194</v>
      </c>
      <c r="O258">
        <v>0.17</v>
      </c>
      <c r="P258" s="2">
        <v>0.8881</v>
      </c>
      <c r="Q258" s="3">
        <v>45.2626061164191</v>
      </c>
      <c r="R258">
        <f>AVERAGE(F258:F261)</f>
        <v>-0.10656332249999999</v>
      </c>
    </row>
    <row r="259" spans="1:18" x14ac:dyDescent="0.2">
      <c r="A259" t="s">
        <v>49</v>
      </c>
      <c r="B259">
        <v>61</v>
      </c>
      <c r="C259">
        <v>227</v>
      </c>
      <c r="D259" t="s">
        <v>192</v>
      </c>
      <c r="E259" t="s">
        <v>86</v>
      </c>
      <c r="F259">
        <v>-3.2964158E-2</v>
      </c>
      <c r="G259">
        <v>0.10729209200000001</v>
      </c>
      <c r="H259">
        <v>-0.30723753599999998</v>
      </c>
      <c r="I259">
        <v>1.1984403859999999</v>
      </c>
      <c r="J259" t="s">
        <v>193</v>
      </c>
      <c r="K259" t="s">
        <v>87</v>
      </c>
      <c r="L259" t="s">
        <v>195</v>
      </c>
      <c r="M259" t="s">
        <v>27</v>
      </c>
      <c r="N259" t="s">
        <v>28</v>
      </c>
      <c r="O259">
        <v>0.17</v>
      </c>
      <c r="P259" s="2">
        <v>0.8881</v>
      </c>
      <c r="Q259" s="3">
        <v>45.2626061164191</v>
      </c>
    </row>
    <row r="260" spans="1:18" x14ac:dyDescent="0.2">
      <c r="A260" t="s">
        <v>49</v>
      </c>
      <c r="B260">
        <v>61</v>
      </c>
      <c r="C260">
        <v>227</v>
      </c>
      <c r="D260" t="s">
        <v>192</v>
      </c>
      <c r="E260" t="s">
        <v>29</v>
      </c>
      <c r="F260">
        <v>8.4742518000000003E-2</v>
      </c>
      <c r="G260">
        <v>0.12799164699999999</v>
      </c>
      <c r="H260">
        <v>0.66209412899999998</v>
      </c>
      <c r="I260">
        <v>0.51836127300000001</v>
      </c>
      <c r="J260" t="s">
        <v>193</v>
      </c>
      <c r="K260" t="s">
        <v>30</v>
      </c>
      <c r="L260" t="s">
        <v>196</v>
      </c>
      <c r="M260" t="s">
        <v>27</v>
      </c>
      <c r="N260" t="s">
        <v>28</v>
      </c>
      <c r="O260">
        <v>0.17</v>
      </c>
      <c r="P260" s="2">
        <v>0.8881</v>
      </c>
      <c r="Q260" s="3">
        <v>45.2626061164191</v>
      </c>
    </row>
    <row r="261" spans="1:18" x14ac:dyDescent="0.2">
      <c r="A261" t="s">
        <v>49</v>
      </c>
      <c r="B261">
        <v>61</v>
      </c>
      <c r="C261">
        <v>227</v>
      </c>
      <c r="D261" t="s">
        <v>192</v>
      </c>
      <c r="E261" t="s">
        <v>33</v>
      </c>
      <c r="F261">
        <v>0.148340996</v>
      </c>
      <c r="G261">
        <v>8.3496655000000003E-2</v>
      </c>
      <c r="H261">
        <v>1.776610045</v>
      </c>
      <c r="I261">
        <v>7.5255355999999995E-2</v>
      </c>
      <c r="J261" t="s">
        <v>193</v>
      </c>
      <c r="K261" t="s">
        <v>52</v>
      </c>
      <c r="L261" t="s">
        <v>197</v>
      </c>
      <c r="M261" t="s">
        <v>27</v>
      </c>
      <c r="N261" t="s">
        <v>28</v>
      </c>
      <c r="O261">
        <v>0.17</v>
      </c>
      <c r="P261" s="2">
        <v>0.8881</v>
      </c>
      <c r="Q261" s="3">
        <v>45.2626061164191</v>
      </c>
    </row>
    <row r="262" spans="1:18" x14ac:dyDescent="0.2">
      <c r="A262" t="s">
        <v>86</v>
      </c>
      <c r="B262">
        <v>62</v>
      </c>
      <c r="C262">
        <v>228</v>
      </c>
      <c r="D262" t="s">
        <v>186</v>
      </c>
      <c r="E262" t="s">
        <v>35</v>
      </c>
      <c r="F262">
        <v>-1.169605365</v>
      </c>
      <c r="G262">
        <v>0.15379804399999999</v>
      </c>
      <c r="H262">
        <v>-7.6048130040000004</v>
      </c>
      <c r="I262" s="1">
        <v>8.3099999999999996E-9</v>
      </c>
      <c r="J262" t="s">
        <v>187</v>
      </c>
      <c r="K262" t="s">
        <v>37</v>
      </c>
      <c r="L262" t="s">
        <v>188</v>
      </c>
      <c r="M262" t="s">
        <v>20</v>
      </c>
      <c r="N262" t="s">
        <v>188</v>
      </c>
      <c r="O262">
        <v>0.16</v>
      </c>
      <c r="P262" s="2">
        <v>0.86339999999999995</v>
      </c>
      <c r="Q262" s="3">
        <v>45.204410671140003</v>
      </c>
      <c r="R262">
        <f>AVERAGE(F262:F265)</f>
        <v>-0.10813036224999997</v>
      </c>
    </row>
    <row r="263" spans="1:18" x14ac:dyDescent="0.2">
      <c r="A263" t="s">
        <v>86</v>
      </c>
      <c r="B263">
        <v>62</v>
      </c>
      <c r="C263">
        <v>228</v>
      </c>
      <c r="D263" t="s">
        <v>186</v>
      </c>
      <c r="E263" t="s">
        <v>29</v>
      </c>
      <c r="F263">
        <v>-0.15916296799999999</v>
      </c>
      <c r="G263">
        <v>0.10888724499999999</v>
      </c>
      <c r="H263">
        <v>-1.4617227939999999</v>
      </c>
      <c r="I263">
        <v>1.172590843</v>
      </c>
      <c r="J263" t="s">
        <v>187</v>
      </c>
      <c r="K263" t="s">
        <v>30</v>
      </c>
      <c r="L263" t="s">
        <v>189</v>
      </c>
      <c r="M263" t="s">
        <v>27</v>
      </c>
      <c r="N263" t="s">
        <v>28</v>
      </c>
      <c r="O263">
        <v>0.16</v>
      </c>
      <c r="P263" s="2">
        <v>0.86339999999999995</v>
      </c>
      <c r="Q263" s="3">
        <v>45.204410671140003</v>
      </c>
    </row>
    <row r="264" spans="1:18" x14ac:dyDescent="0.2">
      <c r="A264" t="s">
        <v>86</v>
      </c>
      <c r="B264">
        <v>62</v>
      </c>
      <c r="C264">
        <v>228</v>
      </c>
      <c r="D264" t="s">
        <v>186</v>
      </c>
      <c r="E264" t="s">
        <v>46</v>
      </c>
      <c r="F264">
        <v>0.27501994099999999</v>
      </c>
      <c r="G264">
        <v>0.13077791999999999</v>
      </c>
      <c r="H264">
        <v>2.1029539310000001</v>
      </c>
      <c r="I264">
        <v>3.5170673E-2</v>
      </c>
      <c r="J264" t="s">
        <v>187</v>
      </c>
      <c r="K264" t="s">
        <v>47</v>
      </c>
      <c r="L264" t="s">
        <v>190</v>
      </c>
      <c r="M264" t="s">
        <v>27</v>
      </c>
      <c r="N264" t="s">
        <v>28</v>
      </c>
      <c r="O264">
        <v>0.16</v>
      </c>
      <c r="P264" s="2">
        <v>0.86339999999999995</v>
      </c>
      <c r="Q264" s="3">
        <v>45.204410671140003</v>
      </c>
    </row>
    <row r="265" spans="1:18" x14ac:dyDescent="0.2">
      <c r="A265" t="s">
        <v>86</v>
      </c>
      <c r="B265">
        <v>62</v>
      </c>
      <c r="C265">
        <v>228</v>
      </c>
      <c r="D265" t="s">
        <v>186</v>
      </c>
      <c r="E265" t="s">
        <v>49</v>
      </c>
      <c r="F265">
        <v>0.62122694300000003</v>
      </c>
      <c r="G265">
        <v>8.2769614000000005E-2</v>
      </c>
      <c r="H265">
        <v>7.5054952290000001</v>
      </c>
      <c r="I265" s="1">
        <v>3.0600000000000001E-13</v>
      </c>
      <c r="J265" t="s">
        <v>187</v>
      </c>
      <c r="K265" t="s">
        <v>50</v>
      </c>
      <c r="L265" t="s">
        <v>191</v>
      </c>
      <c r="M265" t="s">
        <v>32</v>
      </c>
      <c r="N265" t="s">
        <v>28</v>
      </c>
      <c r="O265">
        <v>0.16</v>
      </c>
      <c r="P265" s="2">
        <v>0.86339999999999995</v>
      </c>
      <c r="Q265" s="3">
        <v>45.204410671140003</v>
      </c>
    </row>
    <row r="266" spans="1:18" x14ac:dyDescent="0.2">
      <c r="A266" t="s">
        <v>29</v>
      </c>
      <c r="B266">
        <v>63</v>
      </c>
      <c r="C266">
        <v>229</v>
      </c>
      <c r="D266" t="s">
        <v>180</v>
      </c>
      <c r="E266" t="s">
        <v>14</v>
      </c>
      <c r="F266">
        <v>-0.52231499999999997</v>
      </c>
      <c r="G266">
        <v>0.16550537100000001</v>
      </c>
      <c r="H266">
        <v>-3.155879455</v>
      </c>
      <c r="I266">
        <v>0.15252638399999999</v>
      </c>
      <c r="J266" t="s">
        <v>181</v>
      </c>
      <c r="K266" t="s">
        <v>62</v>
      </c>
      <c r="L266" t="s">
        <v>182</v>
      </c>
      <c r="M266" t="s">
        <v>27</v>
      </c>
      <c r="N266" t="s">
        <v>28</v>
      </c>
      <c r="O266">
        <v>0.17</v>
      </c>
      <c r="P266" s="2">
        <v>0.84130000000000005</v>
      </c>
      <c r="Q266" s="3">
        <v>49.308445628572301</v>
      </c>
      <c r="R266">
        <f>AVERAGE(F266:F269)</f>
        <v>2.7918909000000006E-2</v>
      </c>
    </row>
    <row r="267" spans="1:18" x14ac:dyDescent="0.2">
      <c r="A267" t="s">
        <v>29</v>
      </c>
      <c r="B267">
        <v>63</v>
      </c>
      <c r="C267">
        <v>229</v>
      </c>
      <c r="D267" t="s">
        <v>180</v>
      </c>
      <c r="E267" t="s">
        <v>101</v>
      </c>
      <c r="F267">
        <v>-0.191389744</v>
      </c>
      <c r="G267">
        <v>0.112385317</v>
      </c>
      <c r="H267">
        <v>-1.702978192</v>
      </c>
      <c r="I267">
        <v>1.0146861149999999</v>
      </c>
      <c r="J267" t="s">
        <v>181</v>
      </c>
      <c r="K267" t="s">
        <v>102</v>
      </c>
      <c r="L267" t="s">
        <v>183</v>
      </c>
      <c r="M267" t="s">
        <v>27</v>
      </c>
      <c r="N267" t="s">
        <v>28</v>
      </c>
      <c r="O267">
        <v>0.17</v>
      </c>
      <c r="P267" s="2">
        <v>0.84130000000000005</v>
      </c>
      <c r="Q267" s="3">
        <v>49.308445628572301</v>
      </c>
    </row>
    <row r="268" spans="1:18" x14ac:dyDescent="0.2">
      <c r="A268" t="s">
        <v>29</v>
      </c>
      <c r="B268">
        <v>63</v>
      </c>
      <c r="C268">
        <v>229</v>
      </c>
      <c r="D268" t="s">
        <v>180</v>
      </c>
      <c r="E268" t="s">
        <v>82</v>
      </c>
      <c r="F268">
        <v>0.262483835</v>
      </c>
      <c r="G268">
        <v>0.111857111</v>
      </c>
      <c r="H268">
        <v>2.3465994490000002</v>
      </c>
      <c r="I268">
        <v>1.8812611E-2</v>
      </c>
      <c r="J268" t="s">
        <v>181</v>
      </c>
      <c r="K268" t="s">
        <v>84</v>
      </c>
      <c r="L268" t="s">
        <v>184</v>
      </c>
      <c r="M268" t="s">
        <v>27</v>
      </c>
      <c r="N268" t="s">
        <v>28</v>
      </c>
      <c r="O268">
        <v>0.17</v>
      </c>
      <c r="P268" s="2">
        <v>0.84130000000000005</v>
      </c>
      <c r="Q268" s="3">
        <v>49.308445628572301</v>
      </c>
    </row>
    <row r="269" spans="1:18" x14ac:dyDescent="0.2">
      <c r="A269" t="s">
        <v>29</v>
      </c>
      <c r="B269">
        <v>63</v>
      </c>
      <c r="C269">
        <v>229</v>
      </c>
      <c r="D269" t="s">
        <v>180</v>
      </c>
      <c r="E269" t="s">
        <v>54</v>
      </c>
      <c r="F269">
        <v>0.56289654499999997</v>
      </c>
      <c r="G269">
        <v>5.1600699999999999E-2</v>
      </c>
      <c r="H269">
        <v>10.90869979</v>
      </c>
      <c r="I269" s="1">
        <v>1.2700000000000001E-25</v>
      </c>
      <c r="J269" t="s">
        <v>181</v>
      </c>
      <c r="K269" t="s">
        <v>55</v>
      </c>
      <c r="L269" t="s">
        <v>185</v>
      </c>
      <c r="M269" t="s">
        <v>32</v>
      </c>
      <c r="N269" t="s">
        <v>28</v>
      </c>
      <c r="O269">
        <v>0.17</v>
      </c>
      <c r="P269" s="2">
        <v>0.84130000000000005</v>
      </c>
      <c r="Q269" s="3">
        <v>49.308445628572301</v>
      </c>
    </row>
    <row r="270" spans="1:18" x14ac:dyDescent="0.2">
      <c r="A270" t="s">
        <v>65</v>
      </c>
      <c r="B270">
        <v>64</v>
      </c>
      <c r="C270">
        <v>230</v>
      </c>
      <c r="D270" t="s">
        <v>173</v>
      </c>
      <c r="E270" t="s">
        <v>78</v>
      </c>
      <c r="F270">
        <v>-2.2634412780000002</v>
      </c>
      <c r="G270">
        <v>0.28683655800000002</v>
      </c>
      <c r="H270">
        <v>-7.8910488040000004</v>
      </c>
      <c r="I270" s="1">
        <v>1.61E-9</v>
      </c>
      <c r="J270" t="s">
        <v>174</v>
      </c>
      <c r="K270" t="s">
        <v>79</v>
      </c>
      <c r="L270" t="s">
        <v>175</v>
      </c>
      <c r="M270" t="s">
        <v>20</v>
      </c>
      <c r="N270" t="s">
        <v>175</v>
      </c>
      <c r="O270">
        <v>0.22</v>
      </c>
      <c r="P270" s="2">
        <v>0.7581</v>
      </c>
      <c r="Q270" s="3">
        <v>55.084333986691398</v>
      </c>
      <c r="R270">
        <f>AVERAGE(F270:F274)</f>
        <v>-0.2402599346</v>
      </c>
    </row>
    <row r="271" spans="1:18" x14ac:dyDescent="0.2">
      <c r="A271" t="s">
        <v>65</v>
      </c>
      <c r="B271">
        <v>64</v>
      </c>
      <c r="C271">
        <v>230</v>
      </c>
      <c r="D271" t="s">
        <v>173</v>
      </c>
      <c r="E271" t="s">
        <v>82</v>
      </c>
      <c r="F271">
        <v>-0.16086408799999999</v>
      </c>
      <c r="G271">
        <v>0.16366409400000001</v>
      </c>
      <c r="H271">
        <v>-0.98289175100000004</v>
      </c>
      <c r="I271">
        <v>1.353705556</v>
      </c>
      <c r="J271" t="s">
        <v>174</v>
      </c>
      <c r="K271" t="s">
        <v>84</v>
      </c>
      <c r="L271" t="s">
        <v>176</v>
      </c>
      <c r="M271" t="s">
        <v>27</v>
      </c>
      <c r="N271" t="s">
        <v>28</v>
      </c>
      <c r="O271">
        <v>0.22</v>
      </c>
      <c r="P271" s="2">
        <v>0.7581</v>
      </c>
      <c r="Q271" s="3">
        <v>55.084333986691398</v>
      </c>
    </row>
    <row r="272" spans="1:18" x14ac:dyDescent="0.2">
      <c r="A272" t="s">
        <v>65</v>
      </c>
      <c r="B272">
        <v>64</v>
      </c>
      <c r="C272">
        <v>230</v>
      </c>
      <c r="D272" t="s">
        <v>173</v>
      </c>
      <c r="E272" t="s">
        <v>69</v>
      </c>
      <c r="F272">
        <v>-9.2648746000000004E-2</v>
      </c>
      <c r="G272">
        <v>0.109532693</v>
      </c>
      <c r="H272">
        <v>-0.845854726</v>
      </c>
      <c r="I272">
        <v>1.3618474920000001</v>
      </c>
      <c r="J272" t="s">
        <v>174</v>
      </c>
      <c r="K272" t="s">
        <v>70</v>
      </c>
      <c r="L272" t="s">
        <v>177</v>
      </c>
      <c r="M272" t="s">
        <v>27</v>
      </c>
      <c r="N272" t="s">
        <v>28</v>
      </c>
      <c r="O272">
        <v>0.22</v>
      </c>
      <c r="P272" s="2">
        <v>0.7581</v>
      </c>
      <c r="Q272" s="3">
        <v>55.084333986691398</v>
      </c>
    </row>
    <row r="273" spans="1:18" x14ac:dyDescent="0.2">
      <c r="A273" t="s">
        <v>65</v>
      </c>
      <c r="B273">
        <v>64</v>
      </c>
      <c r="C273">
        <v>230</v>
      </c>
      <c r="D273" t="s">
        <v>173</v>
      </c>
      <c r="E273" t="s">
        <v>14</v>
      </c>
      <c r="F273">
        <v>0.63357755800000004</v>
      </c>
      <c r="G273">
        <v>5.8260640000000002E-2</v>
      </c>
      <c r="H273">
        <v>10.87488153</v>
      </c>
      <c r="I273" s="1">
        <v>1.77E-25</v>
      </c>
      <c r="J273" t="s">
        <v>174</v>
      </c>
      <c r="K273" t="s">
        <v>62</v>
      </c>
      <c r="L273" t="s">
        <v>178</v>
      </c>
      <c r="M273" t="s">
        <v>32</v>
      </c>
      <c r="N273" t="s">
        <v>28</v>
      </c>
      <c r="O273">
        <v>0.22</v>
      </c>
      <c r="P273" s="2">
        <v>0.7581</v>
      </c>
      <c r="Q273" s="3">
        <v>55.084333986691398</v>
      </c>
    </row>
    <row r="274" spans="1:18" x14ac:dyDescent="0.2">
      <c r="A274" t="s">
        <v>65</v>
      </c>
      <c r="B274">
        <v>64</v>
      </c>
      <c r="C274">
        <v>230</v>
      </c>
      <c r="D274" t="s">
        <v>173</v>
      </c>
      <c r="E274" t="s">
        <v>24</v>
      </c>
      <c r="F274">
        <v>0.68207688099999997</v>
      </c>
      <c r="G274">
        <v>5.0322460999999999E-2</v>
      </c>
      <c r="H274">
        <v>13.55412409</v>
      </c>
      <c r="I274" s="1">
        <v>3.88E-38</v>
      </c>
      <c r="J274" t="s">
        <v>174</v>
      </c>
      <c r="K274" t="s">
        <v>25</v>
      </c>
      <c r="L274" t="s">
        <v>179</v>
      </c>
      <c r="M274" t="s">
        <v>32</v>
      </c>
      <c r="N274" t="s">
        <v>28</v>
      </c>
      <c r="O274">
        <v>0.22</v>
      </c>
      <c r="P274" s="2">
        <v>0.7581</v>
      </c>
      <c r="Q274" s="3">
        <v>55.084333986691398</v>
      </c>
    </row>
    <row r="275" spans="1:18" x14ac:dyDescent="0.2">
      <c r="A275" t="s">
        <v>65</v>
      </c>
      <c r="B275">
        <v>65</v>
      </c>
      <c r="C275">
        <v>231</v>
      </c>
      <c r="D275" t="s">
        <v>166</v>
      </c>
      <c r="E275" t="s">
        <v>14</v>
      </c>
      <c r="F275">
        <v>-0.43427521899999999</v>
      </c>
      <c r="G275">
        <v>0.119718726</v>
      </c>
      <c r="H275">
        <v>-3.6274627499999998</v>
      </c>
      <c r="I275">
        <v>5.6526857999999999E-2</v>
      </c>
      <c r="J275" t="s">
        <v>167</v>
      </c>
      <c r="K275" t="s">
        <v>62</v>
      </c>
      <c r="L275" t="s">
        <v>168</v>
      </c>
      <c r="M275" t="s">
        <v>27</v>
      </c>
      <c r="N275" t="s">
        <v>28</v>
      </c>
      <c r="O275">
        <v>0.19</v>
      </c>
      <c r="P275" s="2">
        <v>0.69040000000000001</v>
      </c>
      <c r="Q275" s="3">
        <v>54.441107993520703</v>
      </c>
      <c r="R275">
        <f>AVERAGE(F275:F279)</f>
        <v>7.6038870199999997E-2</v>
      </c>
    </row>
    <row r="276" spans="1:18" x14ac:dyDescent="0.2">
      <c r="A276" t="s">
        <v>65</v>
      </c>
      <c r="B276">
        <v>65</v>
      </c>
      <c r="C276">
        <v>231</v>
      </c>
      <c r="D276" t="s">
        <v>166</v>
      </c>
      <c r="E276" t="s">
        <v>24</v>
      </c>
      <c r="F276">
        <v>-0.40324917100000002</v>
      </c>
      <c r="G276">
        <v>0.10108633</v>
      </c>
      <c r="H276">
        <v>-3.9891563080000001</v>
      </c>
      <c r="I276">
        <v>2.3289886999999999E-2</v>
      </c>
      <c r="J276" t="s">
        <v>167</v>
      </c>
      <c r="K276" t="s">
        <v>25</v>
      </c>
      <c r="L276" t="s">
        <v>169</v>
      </c>
      <c r="M276" t="s">
        <v>20</v>
      </c>
      <c r="N276" t="s">
        <v>169</v>
      </c>
      <c r="O276">
        <v>0.19</v>
      </c>
      <c r="P276" s="2">
        <v>0.69040000000000001</v>
      </c>
      <c r="Q276" s="3">
        <v>54.441107993520703</v>
      </c>
    </row>
    <row r="277" spans="1:18" x14ac:dyDescent="0.2">
      <c r="A277" t="s">
        <v>65</v>
      </c>
      <c r="B277">
        <v>65</v>
      </c>
      <c r="C277">
        <v>231</v>
      </c>
      <c r="D277" t="s">
        <v>166</v>
      </c>
      <c r="E277" t="s">
        <v>123</v>
      </c>
      <c r="F277">
        <v>0.102546831</v>
      </c>
      <c r="G277">
        <v>6.0463948000000003E-2</v>
      </c>
      <c r="H277">
        <v>1.69599959</v>
      </c>
      <c r="I277">
        <v>8.9580270000000004E-2</v>
      </c>
      <c r="J277" t="s">
        <v>167</v>
      </c>
      <c r="K277" t="s">
        <v>124</v>
      </c>
      <c r="L277" t="s">
        <v>170</v>
      </c>
      <c r="M277" t="s">
        <v>27</v>
      </c>
      <c r="N277" t="s">
        <v>28</v>
      </c>
      <c r="O277">
        <v>0.19</v>
      </c>
      <c r="P277" s="2">
        <v>0.69040000000000001</v>
      </c>
      <c r="Q277" s="3">
        <v>54.441107993520703</v>
      </c>
    </row>
    <row r="278" spans="1:18" x14ac:dyDescent="0.2">
      <c r="A278" t="s">
        <v>65</v>
      </c>
      <c r="B278">
        <v>65</v>
      </c>
      <c r="C278">
        <v>231</v>
      </c>
      <c r="D278" t="s">
        <v>166</v>
      </c>
      <c r="E278" t="s">
        <v>82</v>
      </c>
      <c r="F278">
        <v>0.54677975400000001</v>
      </c>
      <c r="G278">
        <v>8.0733421E-2</v>
      </c>
      <c r="H278">
        <v>6.7726568159999996</v>
      </c>
      <c r="I278" s="1">
        <v>4.0200000000000001E-11</v>
      </c>
      <c r="J278" t="s">
        <v>167</v>
      </c>
      <c r="K278" t="s">
        <v>84</v>
      </c>
      <c r="L278" t="s">
        <v>171</v>
      </c>
      <c r="M278" t="s">
        <v>32</v>
      </c>
      <c r="N278" t="s">
        <v>28</v>
      </c>
      <c r="O278">
        <v>0.19</v>
      </c>
      <c r="P278" s="2">
        <v>0.69040000000000001</v>
      </c>
      <c r="Q278" s="3">
        <v>54.441107993520703</v>
      </c>
    </row>
    <row r="279" spans="1:18" x14ac:dyDescent="0.2">
      <c r="A279" t="s">
        <v>65</v>
      </c>
      <c r="B279">
        <v>65</v>
      </c>
      <c r="C279">
        <v>231</v>
      </c>
      <c r="D279" t="s">
        <v>166</v>
      </c>
      <c r="E279" t="s">
        <v>39</v>
      </c>
      <c r="F279">
        <v>0.56839215600000004</v>
      </c>
      <c r="G279">
        <v>0.106393635</v>
      </c>
      <c r="H279">
        <v>5.3423511279999998</v>
      </c>
      <c r="I279" s="1">
        <v>1.5099999999999999E-7</v>
      </c>
      <c r="J279" t="s">
        <v>167</v>
      </c>
      <c r="K279" t="s">
        <v>40</v>
      </c>
      <c r="L279" t="s">
        <v>172</v>
      </c>
      <c r="M279" t="s">
        <v>32</v>
      </c>
      <c r="N279" t="s">
        <v>28</v>
      </c>
      <c r="O279">
        <v>0.19</v>
      </c>
      <c r="P279" s="2">
        <v>0.69040000000000001</v>
      </c>
      <c r="Q279" s="3">
        <v>54.441107993520703</v>
      </c>
    </row>
    <row r="280" spans="1:18" x14ac:dyDescent="0.2">
      <c r="A280" t="s">
        <v>78</v>
      </c>
      <c r="B280">
        <v>66</v>
      </c>
      <c r="C280">
        <v>232</v>
      </c>
      <c r="D280" t="s">
        <v>159</v>
      </c>
      <c r="E280" t="s">
        <v>65</v>
      </c>
      <c r="F280">
        <v>-0.59151100099999998</v>
      </c>
      <c r="G280">
        <v>0.19085965299999999</v>
      </c>
      <c r="H280">
        <v>-3.0991935260000001</v>
      </c>
      <c r="I280">
        <v>0.16972794399999999</v>
      </c>
      <c r="J280" t="s">
        <v>160</v>
      </c>
      <c r="K280" t="s">
        <v>67</v>
      </c>
      <c r="L280" t="s">
        <v>161</v>
      </c>
      <c r="M280" t="s">
        <v>27</v>
      </c>
      <c r="N280" t="s">
        <v>28</v>
      </c>
      <c r="O280">
        <v>0.2</v>
      </c>
      <c r="P280" s="2">
        <v>0.63539999999999996</v>
      </c>
      <c r="Q280" s="3">
        <v>57.798331693091299</v>
      </c>
      <c r="R280">
        <f>AVERAGE(F280:F284)</f>
        <v>-0.22835366399999998</v>
      </c>
    </row>
    <row r="281" spans="1:18" x14ac:dyDescent="0.2">
      <c r="A281" t="s">
        <v>78</v>
      </c>
      <c r="B281">
        <v>66</v>
      </c>
      <c r="C281">
        <v>232</v>
      </c>
      <c r="D281" t="s">
        <v>159</v>
      </c>
      <c r="E281" t="s">
        <v>46</v>
      </c>
      <c r="F281">
        <v>-0.39643897900000002</v>
      </c>
      <c r="G281">
        <v>0.13208061400000001</v>
      </c>
      <c r="H281">
        <v>-3.0014925510000001</v>
      </c>
      <c r="I281">
        <v>0.20277542900000001</v>
      </c>
      <c r="J281" t="s">
        <v>160</v>
      </c>
      <c r="K281" t="s">
        <v>47</v>
      </c>
      <c r="L281" t="s">
        <v>162</v>
      </c>
      <c r="M281" t="s">
        <v>27</v>
      </c>
      <c r="N281" t="s">
        <v>28</v>
      </c>
      <c r="O281">
        <v>0.2</v>
      </c>
      <c r="P281" s="2">
        <v>0.63539999999999996</v>
      </c>
      <c r="Q281" s="3">
        <v>57.798331693091299</v>
      </c>
    </row>
    <row r="282" spans="1:18" x14ac:dyDescent="0.2">
      <c r="A282" t="s">
        <v>78</v>
      </c>
      <c r="B282">
        <v>66</v>
      </c>
      <c r="C282">
        <v>232</v>
      </c>
      <c r="D282" t="s">
        <v>159</v>
      </c>
      <c r="E282" t="s">
        <v>54</v>
      </c>
      <c r="F282">
        <v>-7.7477331999999996E-2</v>
      </c>
      <c r="G282">
        <v>0.113420638</v>
      </c>
      <c r="H282">
        <v>-0.68309730400000002</v>
      </c>
      <c r="I282">
        <v>1.34402124</v>
      </c>
      <c r="J282" t="s">
        <v>160</v>
      </c>
      <c r="K282" t="s">
        <v>55</v>
      </c>
      <c r="L282" t="s">
        <v>163</v>
      </c>
      <c r="M282" t="s">
        <v>27</v>
      </c>
      <c r="N282" t="s">
        <v>28</v>
      </c>
      <c r="O282">
        <v>0.2</v>
      </c>
      <c r="P282" s="2">
        <v>0.63539999999999996</v>
      </c>
      <c r="Q282" s="3">
        <v>57.798331693091299</v>
      </c>
    </row>
    <row r="283" spans="1:18" x14ac:dyDescent="0.2">
      <c r="A283" t="s">
        <v>78</v>
      </c>
      <c r="B283">
        <v>66</v>
      </c>
      <c r="C283">
        <v>232</v>
      </c>
      <c r="D283" t="s">
        <v>159</v>
      </c>
      <c r="E283" t="s">
        <v>82</v>
      </c>
      <c r="F283">
        <v>-5.4029647E-2</v>
      </c>
      <c r="G283">
        <v>6.5257531999999993E-2</v>
      </c>
      <c r="H283">
        <v>-0.82794499499999996</v>
      </c>
      <c r="I283">
        <v>1.3613427229999999</v>
      </c>
      <c r="J283" t="s">
        <v>160</v>
      </c>
      <c r="K283" t="s">
        <v>84</v>
      </c>
      <c r="L283" t="s">
        <v>164</v>
      </c>
      <c r="M283" t="s">
        <v>27</v>
      </c>
      <c r="N283" t="s">
        <v>28</v>
      </c>
      <c r="O283">
        <v>0.2</v>
      </c>
      <c r="P283" s="2">
        <v>0.63539999999999996</v>
      </c>
      <c r="Q283" s="3">
        <v>57.798331693091299</v>
      </c>
    </row>
    <row r="284" spans="1:18" x14ac:dyDescent="0.2">
      <c r="A284" t="s">
        <v>78</v>
      </c>
      <c r="B284">
        <v>66</v>
      </c>
      <c r="C284">
        <v>232</v>
      </c>
      <c r="D284" t="s">
        <v>159</v>
      </c>
      <c r="E284" t="s">
        <v>24</v>
      </c>
      <c r="F284">
        <v>-2.2311360999999998E-2</v>
      </c>
      <c r="G284">
        <v>7.4087491000000005E-2</v>
      </c>
      <c r="H284">
        <v>-0.30114882700000001</v>
      </c>
      <c r="I284">
        <v>1.1950600229999999</v>
      </c>
      <c r="J284" t="s">
        <v>160</v>
      </c>
      <c r="K284" t="s">
        <v>25</v>
      </c>
      <c r="L284" t="s">
        <v>165</v>
      </c>
      <c r="M284" t="s">
        <v>27</v>
      </c>
      <c r="N284" t="s">
        <v>28</v>
      </c>
      <c r="O284">
        <v>0.2</v>
      </c>
      <c r="P284" s="2">
        <v>0.63539999999999996</v>
      </c>
      <c r="Q284" s="3">
        <v>57.798331693091299</v>
      </c>
    </row>
    <row r="285" spans="1:18" x14ac:dyDescent="0.2">
      <c r="A285" t="s">
        <v>54</v>
      </c>
      <c r="B285">
        <v>67</v>
      </c>
      <c r="C285">
        <v>233</v>
      </c>
      <c r="D285" t="s">
        <v>153</v>
      </c>
      <c r="E285" t="s">
        <v>29</v>
      </c>
      <c r="F285">
        <v>-2.1216898199999998</v>
      </c>
      <c r="G285">
        <v>0.20299381499999999</v>
      </c>
      <c r="H285">
        <v>-10.45199244</v>
      </c>
      <c r="I285" s="1">
        <v>3.3E-17</v>
      </c>
      <c r="J285" t="s">
        <v>154</v>
      </c>
      <c r="K285" t="s">
        <v>30</v>
      </c>
      <c r="L285" t="s">
        <v>155</v>
      </c>
      <c r="M285" t="s">
        <v>20</v>
      </c>
      <c r="N285" t="s">
        <v>155</v>
      </c>
      <c r="O285">
        <v>0.2</v>
      </c>
      <c r="P285" s="2">
        <v>0.61550000000000005</v>
      </c>
      <c r="Q285" s="3">
        <v>62.391143017861403</v>
      </c>
      <c r="R285">
        <f>AVERAGE(F285:F288)</f>
        <v>-0.76266879399999987</v>
      </c>
    </row>
    <row r="286" spans="1:18" x14ac:dyDescent="0.2">
      <c r="A286" t="s">
        <v>54</v>
      </c>
      <c r="B286">
        <v>67</v>
      </c>
      <c r="C286">
        <v>233</v>
      </c>
      <c r="D286" t="s">
        <v>153</v>
      </c>
      <c r="E286" t="s">
        <v>46</v>
      </c>
      <c r="F286">
        <v>-0.57119657199999996</v>
      </c>
      <c r="G286">
        <v>0.113449007</v>
      </c>
      <c r="H286">
        <v>-5.0348309530000002</v>
      </c>
      <c r="I286">
        <v>9.7270699999999996E-4</v>
      </c>
      <c r="J286" t="s">
        <v>154</v>
      </c>
      <c r="K286" t="s">
        <v>47</v>
      </c>
      <c r="L286" t="s">
        <v>156</v>
      </c>
      <c r="M286" t="s">
        <v>20</v>
      </c>
      <c r="N286" t="s">
        <v>156</v>
      </c>
      <c r="O286">
        <v>0.2</v>
      </c>
      <c r="P286" s="2">
        <v>0.61550000000000005</v>
      </c>
      <c r="Q286" s="3">
        <v>62.391143017861403</v>
      </c>
    </row>
    <row r="287" spans="1:18" x14ac:dyDescent="0.2">
      <c r="A287" t="s">
        <v>54</v>
      </c>
      <c r="B287">
        <v>67</v>
      </c>
      <c r="C287">
        <v>233</v>
      </c>
      <c r="D287" t="s">
        <v>153</v>
      </c>
      <c r="E287" t="s">
        <v>78</v>
      </c>
      <c r="F287">
        <v>-0.42290710199999998</v>
      </c>
      <c r="G287">
        <v>0.10288918399999999</v>
      </c>
      <c r="H287">
        <v>-4.1103164159999999</v>
      </c>
      <c r="I287">
        <v>1.6888898999999999E-2</v>
      </c>
      <c r="J287" t="s">
        <v>154</v>
      </c>
      <c r="K287" t="s">
        <v>79</v>
      </c>
      <c r="L287" t="s">
        <v>157</v>
      </c>
      <c r="M287" t="s">
        <v>20</v>
      </c>
      <c r="N287" t="s">
        <v>157</v>
      </c>
      <c r="O287">
        <v>0.2</v>
      </c>
      <c r="P287" s="2">
        <v>0.61550000000000005</v>
      </c>
      <c r="Q287" s="3">
        <v>62.391143017861403</v>
      </c>
    </row>
    <row r="288" spans="1:18" x14ac:dyDescent="0.2">
      <c r="A288" t="s">
        <v>54</v>
      </c>
      <c r="B288">
        <v>67</v>
      </c>
      <c r="C288">
        <v>233</v>
      </c>
      <c r="D288" t="s">
        <v>153</v>
      </c>
      <c r="E288" t="s">
        <v>16</v>
      </c>
      <c r="F288">
        <v>6.5118317999999994E-2</v>
      </c>
      <c r="G288">
        <v>0.10848865000000001</v>
      </c>
      <c r="H288">
        <v>0.60023161899999999</v>
      </c>
      <c r="I288">
        <v>0.55976304600000004</v>
      </c>
      <c r="J288" t="s">
        <v>154</v>
      </c>
      <c r="K288" t="s">
        <v>18</v>
      </c>
      <c r="L288" t="s">
        <v>158</v>
      </c>
      <c r="M288" t="s">
        <v>27</v>
      </c>
      <c r="N288" t="s">
        <v>28</v>
      </c>
      <c r="O288">
        <v>0.2</v>
      </c>
      <c r="P288" s="2">
        <v>0.61550000000000005</v>
      </c>
      <c r="Q288" s="3">
        <v>62.391143017861403</v>
      </c>
    </row>
    <row r="289" spans="1:18" x14ac:dyDescent="0.2">
      <c r="A289" t="s">
        <v>65</v>
      </c>
      <c r="B289">
        <v>68</v>
      </c>
      <c r="C289">
        <v>234</v>
      </c>
      <c r="D289" t="s">
        <v>146</v>
      </c>
      <c r="E289" t="s">
        <v>78</v>
      </c>
      <c r="F289">
        <v>-1.0064561999999999</v>
      </c>
      <c r="G289">
        <v>0.15167068</v>
      </c>
      <c r="H289">
        <v>-6.6357993520000003</v>
      </c>
      <c r="I289" s="1">
        <v>1.2899999999999999E-6</v>
      </c>
      <c r="J289" t="s">
        <v>147</v>
      </c>
      <c r="K289" t="s">
        <v>79</v>
      </c>
      <c r="L289" t="s">
        <v>148</v>
      </c>
      <c r="M289" t="s">
        <v>20</v>
      </c>
      <c r="N289" t="s">
        <v>148</v>
      </c>
      <c r="O289">
        <v>0.31</v>
      </c>
      <c r="P289" s="2">
        <v>0.59819999999999995</v>
      </c>
      <c r="Q289" s="3">
        <v>66.681928812150502</v>
      </c>
      <c r="R289">
        <f>AVERAGE(F289:F293)</f>
        <v>0.11062698200000005</v>
      </c>
    </row>
    <row r="290" spans="1:18" x14ac:dyDescent="0.2">
      <c r="A290" t="s">
        <v>65</v>
      </c>
      <c r="B290">
        <v>68</v>
      </c>
      <c r="C290">
        <v>234</v>
      </c>
      <c r="D290" t="s">
        <v>146</v>
      </c>
      <c r="E290" t="s">
        <v>24</v>
      </c>
      <c r="F290">
        <v>2.0237699999999998E-3</v>
      </c>
      <c r="G290">
        <v>0.13989326599999999</v>
      </c>
      <c r="H290">
        <v>1.4466529000000001E-2</v>
      </c>
      <c r="I290">
        <v>0.989594949</v>
      </c>
      <c r="J290" t="s">
        <v>147</v>
      </c>
      <c r="K290" t="s">
        <v>25</v>
      </c>
      <c r="L290" t="s">
        <v>149</v>
      </c>
      <c r="M290" t="s">
        <v>27</v>
      </c>
      <c r="N290" t="s">
        <v>28</v>
      </c>
      <c r="O290">
        <v>0.31</v>
      </c>
      <c r="P290" s="2">
        <v>0.59819999999999995</v>
      </c>
      <c r="Q290" s="3">
        <v>66.681928812150502</v>
      </c>
    </row>
    <row r="291" spans="1:18" x14ac:dyDescent="0.2">
      <c r="A291" t="s">
        <v>65</v>
      </c>
      <c r="B291">
        <v>68</v>
      </c>
      <c r="C291">
        <v>234</v>
      </c>
      <c r="D291" t="s">
        <v>146</v>
      </c>
      <c r="E291" t="s">
        <v>14</v>
      </c>
      <c r="F291">
        <v>0.418300742</v>
      </c>
      <c r="G291">
        <v>9.0472740999999995E-2</v>
      </c>
      <c r="H291">
        <v>4.6235002649999997</v>
      </c>
      <c r="I291" s="1">
        <v>4.9899999999999997E-6</v>
      </c>
      <c r="J291" t="s">
        <v>147</v>
      </c>
      <c r="K291" t="s">
        <v>62</v>
      </c>
      <c r="L291" t="s">
        <v>150</v>
      </c>
      <c r="M291" t="s">
        <v>32</v>
      </c>
      <c r="N291" t="s">
        <v>28</v>
      </c>
      <c r="O291">
        <v>0.31</v>
      </c>
      <c r="P291" s="2">
        <v>0.59819999999999995</v>
      </c>
      <c r="Q291" s="3">
        <v>66.681928812150502</v>
      </c>
      <c r="R291" s="2"/>
    </row>
    <row r="292" spans="1:18" x14ac:dyDescent="0.2">
      <c r="A292" t="s">
        <v>65</v>
      </c>
      <c r="B292">
        <v>68</v>
      </c>
      <c r="C292">
        <v>234</v>
      </c>
      <c r="D292" t="s">
        <v>146</v>
      </c>
      <c r="E292" t="s">
        <v>69</v>
      </c>
      <c r="F292">
        <v>0.46447085999999999</v>
      </c>
      <c r="G292">
        <v>7.0501749000000002E-2</v>
      </c>
      <c r="H292">
        <v>6.5880757089999999</v>
      </c>
      <c r="I292" s="1">
        <v>1.28E-10</v>
      </c>
      <c r="J292" t="s">
        <v>147</v>
      </c>
      <c r="K292" t="s">
        <v>70</v>
      </c>
      <c r="L292" t="s">
        <v>151</v>
      </c>
      <c r="M292" t="s">
        <v>32</v>
      </c>
      <c r="N292" t="s">
        <v>28</v>
      </c>
      <c r="O292">
        <v>0.31</v>
      </c>
      <c r="P292" s="2">
        <v>0.59819999999999995</v>
      </c>
      <c r="Q292" s="3">
        <v>66.681928812150502</v>
      </c>
      <c r="R292" s="2"/>
    </row>
    <row r="293" spans="1:18" x14ac:dyDescent="0.2">
      <c r="A293" t="s">
        <v>65</v>
      </c>
      <c r="B293">
        <v>68</v>
      </c>
      <c r="C293">
        <v>234</v>
      </c>
      <c r="D293" t="s">
        <v>146</v>
      </c>
      <c r="E293" t="s">
        <v>39</v>
      </c>
      <c r="F293">
        <v>0.67479573800000003</v>
      </c>
      <c r="G293">
        <v>8.9894978E-2</v>
      </c>
      <c r="H293">
        <v>7.5064898290000004</v>
      </c>
      <c r="I293" s="1">
        <v>3.0400000000000002E-13</v>
      </c>
      <c r="J293" t="s">
        <v>147</v>
      </c>
      <c r="K293" t="s">
        <v>40</v>
      </c>
      <c r="L293" t="s">
        <v>152</v>
      </c>
      <c r="M293" t="s">
        <v>32</v>
      </c>
      <c r="N293" t="s">
        <v>28</v>
      </c>
      <c r="O293">
        <v>0.31</v>
      </c>
      <c r="P293" s="2">
        <v>0.59819999999999995</v>
      </c>
      <c r="Q293" s="3">
        <v>66.681928812150502</v>
      </c>
      <c r="R293" s="2"/>
    </row>
    <row r="294" spans="1:18" x14ac:dyDescent="0.2">
      <c r="A294" t="s">
        <v>39</v>
      </c>
      <c r="B294">
        <v>69</v>
      </c>
      <c r="C294">
        <v>235</v>
      </c>
      <c r="D294" t="s">
        <v>140</v>
      </c>
      <c r="E294" t="s">
        <v>49</v>
      </c>
      <c r="F294">
        <v>-1.538877279</v>
      </c>
      <c r="G294">
        <v>0.21835854299999999</v>
      </c>
      <c r="H294">
        <v>-7.04747915</v>
      </c>
      <c r="I294" s="1">
        <v>1.66E-7</v>
      </c>
      <c r="J294" t="s">
        <v>141</v>
      </c>
      <c r="K294" t="s">
        <v>50</v>
      </c>
      <c r="L294" t="s">
        <v>142</v>
      </c>
      <c r="M294" t="s">
        <v>20</v>
      </c>
      <c r="N294" t="s">
        <v>142</v>
      </c>
      <c r="O294">
        <v>0.26</v>
      </c>
      <c r="P294" s="2">
        <v>0.5968</v>
      </c>
      <c r="Q294">
        <v>73.377938788789805</v>
      </c>
      <c r="R294" s="2">
        <f>AVERAGE(F294:F297)</f>
        <v>-0.44741619975000002</v>
      </c>
    </row>
    <row r="295" spans="1:18" x14ac:dyDescent="0.2">
      <c r="A295" t="s">
        <v>39</v>
      </c>
      <c r="B295">
        <v>69</v>
      </c>
      <c r="C295">
        <v>235</v>
      </c>
      <c r="D295" t="s">
        <v>140</v>
      </c>
      <c r="E295" t="s">
        <v>14</v>
      </c>
      <c r="F295">
        <v>-0.74688625600000003</v>
      </c>
      <c r="G295">
        <v>0.219519836</v>
      </c>
      <c r="H295">
        <v>-3.4023634020000002</v>
      </c>
      <c r="I295">
        <v>9.2907271999999999E-2</v>
      </c>
      <c r="J295" t="s">
        <v>141</v>
      </c>
      <c r="K295" t="s">
        <v>62</v>
      </c>
      <c r="L295" t="s">
        <v>143</v>
      </c>
      <c r="M295" t="s">
        <v>27</v>
      </c>
      <c r="N295" t="s">
        <v>28</v>
      </c>
      <c r="O295">
        <v>0.26</v>
      </c>
      <c r="P295" s="2">
        <v>0.5968</v>
      </c>
      <c r="Q295">
        <v>73.377938788789805</v>
      </c>
      <c r="R295" s="2"/>
    </row>
    <row r="296" spans="1:18" x14ac:dyDescent="0.2">
      <c r="A296" t="s">
        <v>39</v>
      </c>
      <c r="B296">
        <v>69</v>
      </c>
      <c r="C296">
        <v>235</v>
      </c>
      <c r="D296" t="s">
        <v>140</v>
      </c>
      <c r="E296" t="s">
        <v>123</v>
      </c>
      <c r="F296">
        <v>0.187017183</v>
      </c>
      <c r="G296">
        <v>8.1637930999999997E-2</v>
      </c>
      <c r="H296">
        <v>2.2908123800000002</v>
      </c>
      <c r="I296">
        <v>2.1805214E-2</v>
      </c>
      <c r="J296" t="s">
        <v>141</v>
      </c>
      <c r="K296" t="s">
        <v>124</v>
      </c>
      <c r="L296" t="s">
        <v>144</v>
      </c>
      <c r="M296" t="s">
        <v>27</v>
      </c>
      <c r="N296" t="s">
        <v>28</v>
      </c>
      <c r="O296">
        <v>0.26</v>
      </c>
      <c r="P296" s="2">
        <v>0.5968</v>
      </c>
      <c r="Q296">
        <v>73.377938788789805</v>
      </c>
      <c r="R296" s="2"/>
    </row>
    <row r="297" spans="1:18" x14ac:dyDescent="0.2">
      <c r="A297" t="s">
        <v>39</v>
      </c>
      <c r="B297">
        <v>69</v>
      </c>
      <c r="C297">
        <v>235</v>
      </c>
      <c r="D297" t="s">
        <v>140</v>
      </c>
      <c r="E297" t="s">
        <v>33</v>
      </c>
      <c r="F297">
        <v>0.30908155300000001</v>
      </c>
      <c r="G297">
        <v>5.6994726000000002E-2</v>
      </c>
      <c r="H297">
        <v>5.4229851550000001</v>
      </c>
      <c r="I297" s="1">
        <v>9.9600000000000005E-8</v>
      </c>
      <c r="J297" t="s">
        <v>141</v>
      </c>
      <c r="K297" t="s">
        <v>52</v>
      </c>
      <c r="L297" t="s">
        <v>145</v>
      </c>
      <c r="M297" t="s">
        <v>27</v>
      </c>
      <c r="N297" t="s">
        <v>28</v>
      </c>
      <c r="O297">
        <v>0.26</v>
      </c>
      <c r="P297" s="2">
        <v>0.5968</v>
      </c>
      <c r="Q297">
        <v>73.377938788789805</v>
      </c>
      <c r="R297" s="2"/>
    </row>
    <row r="298" spans="1:18" x14ac:dyDescent="0.2">
      <c r="A298" t="s">
        <v>14</v>
      </c>
      <c r="B298">
        <v>70</v>
      </c>
      <c r="C298">
        <v>236</v>
      </c>
      <c r="D298" t="s">
        <v>135</v>
      </c>
      <c r="E298" t="s">
        <v>21</v>
      </c>
      <c r="F298">
        <v>7.9037050999999997E-2</v>
      </c>
      <c r="G298">
        <v>9.5522770000000007E-2</v>
      </c>
      <c r="H298">
        <v>0.82741581900000005</v>
      </c>
      <c r="I298">
        <v>0.41558929100000003</v>
      </c>
      <c r="J298" t="s">
        <v>136</v>
      </c>
      <c r="K298" t="s">
        <v>22</v>
      </c>
      <c r="L298" t="s">
        <v>137</v>
      </c>
      <c r="M298" t="s">
        <v>27</v>
      </c>
      <c r="N298" t="s">
        <v>28</v>
      </c>
      <c r="O298">
        <v>0.95</v>
      </c>
      <c r="P298" s="2">
        <v>0.62870000000000004</v>
      </c>
      <c r="Q298">
        <v>79.351094338924597</v>
      </c>
      <c r="R298">
        <f>AVERAGE(F298:F300)</f>
        <v>0.32874423766666666</v>
      </c>
    </row>
    <row r="299" spans="1:18" x14ac:dyDescent="0.2">
      <c r="A299" t="s">
        <v>14</v>
      </c>
      <c r="B299">
        <v>70</v>
      </c>
      <c r="C299">
        <v>236</v>
      </c>
      <c r="D299" t="s">
        <v>135</v>
      </c>
      <c r="E299" t="s">
        <v>65</v>
      </c>
      <c r="F299">
        <v>0.25287598100000003</v>
      </c>
      <c r="G299">
        <v>6.9814293999999999E-2</v>
      </c>
      <c r="H299">
        <v>3.6221233000000002</v>
      </c>
      <c r="I299">
        <v>3.1754500000000002E-4</v>
      </c>
      <c r="J299" t="s">
        <v>136</v>
      </c>
      <c r="K299" t="s">
        <v>67</v>
      </c>
      <c r="L299" t="s">
        <v>138</v>
      </c>
      <c r="M299" t="s">
        <v>27</v>
      </c>
      <c r="N299" t="s">
        <v>28</v>
      </c>
      <c r="O299">
        <v>0.95</v>
      </c>
      <c r="P299" s="2">
        <v>0.62870000000000004</v>
      </c>
      <c r="Q299">
        <v>79.351094338924597</v>
      </c>
    </row>
    <row r="300" spans="1:18" x14ac:dyDescent="0.2">
      <c r="A300" t="s">
        <v>14</v>
      </c>
      <c r="B300">
        <v>70</v>
      </c>
      <c r="C300">
        <v>236</v>
      </c>
      <c r="D300" t="s">
        <v>135</v>
      </c>
      <c r="E300" t="s">
        <v>69</v>
      </c>
      <c r="F300">
        <v>0.65431968100000004</v>
      </c>
      <c r="G300">
        <v>4.2008503000000003E-2</v>
      </c>
      <c r="H300">
        <v>15.575886649999999</v>
      </c>
      <c r="I300" s="1">
        <v>2.0800000000000001E-49</v>
      </c>
      <c r="J300" t="s">
        <v>136</v>
      </c>
      <c r="K300" t="s">
        <v>70</v>
      </c>
      <c r="L300" t="s">
        <v>139</v>
      </c>
      <c r="M300" t="s">
        <v>32</v>
      </c>
      <c r="N300" t="s">
        <v>28</v>
      </c>
      <c r="O300">
        <v>0.95</v>
      </c>
      <c r="P300" s="2">
        <v>0.62870000000000004</v>
      </c>
      <c r="Q300">
        <v>79.351094338924597</v>
      </c>
    </row>
    <row r="301" spans="1:18" x14ac:dyDescent="0.2">
      <c r="A301" t="s">
        <v>69</v>
      </c>
      <c r="B301">
        <v>71</v>
      </c>
      <c r="C301">
        <v>237</v>
      </c>
      <c r="D301" t="s">
        <v>128</v>
      </c>
      <c r="E301" t="s">
        <v>101</v>
      </c>
      <c r="F301">
        <v>-0.83740711199999995</v>
      </c>
      <c r="G301">
        <v>0.222740412</v>
      </c>
      <c r="H301">
        <v>-3.7595652469999998</v>
      </c>
      <c r="I301">
        <v>4.1408324000000003E-2</v>
      </c>
      <c r="J301" t="s">
        <v>129</v>
      </c>
      <c r="K301" t="s">
        <v>102</v>
      </c>
      <c r="L301" t="s">
        <v>130</v>
      </c>
      <c r="M301" t="s">
        <v>20</v>
      </c>
      <c r="N301" t="s">
        <v>130</v>
      </c>
      <c r="O301">
        <v>0.4</v>
      </c>
      <c r="P301" s="2">
        <v>0.61109999999999998</v>
      </c>
      <c r="Q301">
        <v>85.5906489588764</v>
      </c>
      <c r="R301">
        <f>AVERAGE(F301:F305)</f>
        <v>-0.39780642599999999</v>
      </c>
    </row>
    <row r="302" spans="1:18" x14ac:dyDescent="0.2">
      <c r="A302" t="s">
        <v>69</v>
      </c>
      <c r="B302">
        <v>71</v>
      </c>
      <c r="C302">
        <v>237</v>
      </c>
      <c r="D302" t="s">
        <v>128</v>
      </c>
      <c r="E302" t="s">
        <v>14</v>
      </c>
      <c r="F302">
        <v>-0.440335533</v>
      </c>
      <c r="G302">
        <v>9.4316535000000007E-2</v>
      </c>
      <c r="H302">
        <v>-4.6686992160000003</v>
      </c>
      <c r="I302">
        <v>3.2797379999999999E-3</v>
      </c>
      <c r="J302" t="s">
        <v>129</v>
      </c>
      <c r="K302" t="s">
        <v>62</v>
      </c>
      <c r="L302" t="s">
        <v>131</v>
      </c>
      <c r="M302" t="s">
        <v>20</v>
      </c>
      <c r="N302" t="s">
        <v>131</v>
      </c>
      <c r="O302">
        <v>0.4</v>
      </c>
      <c r="P302" s="2">
        <v>0.61109999999999998</v>
      </c>
      <c r="Q302">
        <v>85.5906489588764</v>
      </c>
    </row>
    <row r="303" spans="1:18" x14ac:dyDescent="0.2">
      <c r="A303" t="s">
        <v>69</v>
      </c>
      <c r="B303">
        <v>71</v>
      </c>
      <c r="C303">
        <v>237</v>
      </c>
      <c r="D303" t="s">
        <v>128</v>
      </c>
      <c r="E303" t="s">
        <v>39</v>
      </c>
      <c r="F303">
        <v>-0.40234067800000001</v>
      </c>
      <c r="G303">
        <v>9.1754018000000007E-2</v>
      </c>
      <c r="H303">
        <v>-4.3849924700000003</v>
      </c>
      <c r="I303">
        <v>7.7903110000000003E-3</v>
      </c>
      <c r="J303" t="s">
        <v>129</v>
      </c>
      <c r="K303" t="s">
        <v>40</v>
      </c>
      <c r="L303" t="s">
        <v>132</v>
      </c>
      <c r="M303" t="s">
        <v>20</v>
      </c>
      <c r="N303" t="s">
        <v>132</v>
      </c>
      <c r="O303">
        <v>0.4</v>
      </c>
      <c r="P303" s="2">
        <v>0.61109999999999998</v>
      </c>
      <c r="Q303">
        <v>85.5906489588764</v>
      </c>
    </row>
    <row r="304" spans="1:18" x14ac:dyDescent="0.2">
      <c r="A304" t="s">
        <v>69</v>
      </c>
      <c r="B304">
        <v>71</v>
      </c>
      <c r="C304">
        <v>237</v>
      </c>
      <c r="D304" t="s">
        <v>128</v>
      </c>
      <c r="E304" t="s">
        <v>123</v>
      </c>
      <c r="F304">
        <v>-0.32298057400000002</v>
      </c>
      <c r="G304">
        <v>0.11863399400000001</v>
      </c>
      <c r="H304">
        <v>-2.7224959989999999</v>
      </c>
      <c r="I304">
        <v>0.32259555099999998</v>
      </c>
      <c r="J304" t="s">
        <v>129</v>
      </c>
      <c r="K304" t="s">
        <v>124</v>
      </c>
      <c r="L304" t="s">
        <v>133</v>
      </c>
      <c r="M304" t="s">
        <v>27</v>
      </c>
      <c r="N304" t="s">
        <v>28</v>
      </c>
      <c r="O304">
        <v>0.4</v>
      </c>
      <c r="P304" s="2">
        <v>0.61109999999999998</v>
      </c>
      <c r="Q304">
        <v>85.5906489588764</v>
      </c>
    </row>
    <row r="305" spans="1:18" x14ac:dyDescent="0.2">
      <c r="A305" t="s">
        <v>69</v>
      </c>
      <c r="B305">
        <v>71</v>
      </c>
      <c r="C305">
        <v>237</v>
      </c>
      <c r="D305" t="s">
        <v>128</v>
      </c>
      <c r="E305" t="s">
        <v>96</v>
      </c>
      <c r="F305">
        <v>1.4031767000000001E-2</v>
      </c>
      <c r="G305">
        <v>0.173104643</v>
      </c>
      <c r="H305">
        <v>8.1059449000000006E-2</v>
      </c>
      <c r="I305">
        <v>0.94096154300000001</v>
      </c>
      <c r="J305" t="s">
        <v>129</v>
      </c>
      <c r="K305" t="s">
        <v>120</v>
      </c>
      <c r="L305" t="s">
        <v>134</v>
      </c>
      <c r="M305" t="s">
        <v>27</v>
      </c>
      <c r="N305" t="s">
        <v>28</v>
      </c>
      <c r="O305">
        <v>0.4</v>
      </c>
      <c r="P305" s="2">
        <v>0.61109999999999998</v>
      </c>
      <c r="Q305">
        <v>85.5906489588764</v>
      </c>
    </row>
    <row r="306" spans="1:18" x14ac:dyDescent="0.2">
      <c r="A306" t="s">
        <v>69</v>
      </c>
      <c r="B306">
        <v>72</v>
      </c>
      <c r="C306">
        <v>238</v>
      </c>
      <c r="D306" t="s">
        <v>118</v>
      </c>
      <c r="E306" t="s">
        <v>96</v>
      </c>
      <c r="F306">
        <v>-0.67382631800000004</v>
      </c>
      <c r="G306">
        <v>0.197349793</v>
      </c>
      <c r="H306">
        <v>-3.4143756010000001</v>
      </c>
      <c r="I306">
        <v>9.0572525000000001E-2</v>
      </c>
      <c r="J306" t="s">
        <v>119</v>
      </c>
      <c r="K306" t="s">
        <v>120</v>
      </c>
      <c r="L306" t="s">
        <v>121</v>
      </c>
      <c r="M306" t="s">
        <v>27</v>
      </c>
      <c r="N306" t="s">
        <v>28</v>
      </c>
      <c r="O306">
        <v>0.36</v>
      </c>
      <c r="P306" s="2">
        <v>0.59570000000000001</v>
      </c>
      <c r="Q306">
        <v>89.640385649621706</v>
      </c>
      <c r="R306">
        <f>AVERAGE(F306:F310)</f>
        <v>-0.1012105656</v>
      </c>
    </row>
    <row r="307" spans="1:18" x14ac:dyDescent="0.2">
      <c r="A307" t="s">
        <v>69</v>
      </c>
      <c r="B307">
        <v>72</v>
      </c>
      <c r="C307">
        <v>238</v>
      </c>
      <c r="D307" t="s">
        <v>118</v>
      </c>
      <c r="E307" t="s">
        <v>101</v>
      </c>
      <c r="F307">
        <v>-0.431736746</v>
      </c>
      <c r="G307">
        <v>0.17167960400000001</v>
      </c>
      <c r="H307">
        <v>-2.514781814</v>
      </c>
      <c r="I307">
        <v>0.43703652399999998</v>
      </c>
      <c r="J307" t="s">
        <v>119</v>
      </c>
      <c r="K307" t="s">
        <v>102</v>
      </c>
      <c r="L307" t="s">
        <v>122</v>
      </c>
      <c r="M307" t="s">
        <v>27</v>
      </c>
      <c r="N307" t="s">
        <v>28</v>
      </c>
      <c r="O307">
        <v>0.36</v>
      </c>
      <c r="P307" s="2">
        <v>0.59570000000000001</v>
      </c>
      <c r="Q307">
        <v>89.640385649621706</v>
      </c>
    </row>
    <row r="308" spans="1:18" x14ac:dyDescent="0.2">
      <c r="A308" t="s">
        <v>69</v>
      </c>
      <c r="B308">
        <v>72</v>
      </c>
      <c r="C308">
        <v>238</v>
      </c>
      <c r="D308" t="s">
        <v>118</v>
      </c>
      <c r="E308" t="s">
        <v>123</v>
      </c>
      <c r="F308">
        <v>0.180447043</v>
      </c>
      <c r="G308">
        <v>6.3080163999999994E-2</v>
      </c>
      <c r="H308">
        <v>2.8605988249999998</v>
      </c>
      <c r="I308">
        <v>4.2740729999999998E-3</v>
      </c>
      <c r="J308" t="s">
        <v>119</v>
      </c>
      <c r="K308" t="s">
        <v>124</v>
      </c>
      <c r="L308" t="s">
        <v>125</v>
      </c>
      <c r="M308" t="s">
        <v>27</v>
      </c>
      <c r="N308" t="s">
        <v>28</v>
      </c>
      <c r="O308">
        <v>0.36</v>
      </c>
      <c r="P308" s="2">
        <v>0.59570000000000001</v>
      </c>
      <c r="Q308">
        <v>89.640385649621706</v>
      </c>
    </row>
    <row r="309" spans="1:18" x14ac:dyDescent="0.2">
      <c r="A309" t="s">
        <v>69</v>
      </c>
      <c r="B309">
        <v>72</v>
      </c>
      <c r="C309">
        <v>238</v>
      </c>
      <c r="D309" t="s">
        <v>118</v>
      </c>
      <c r="E309" t="s">
        <v>39</v>
      </c>
      <c r="F309">
        <v>0.193258389</v>
      </c>
      <c r="G309">
        <v>5.7869292000000003E-2</v>
      </c>
      <c r="H309">
        <v>3.3395671920000001</v>
      </c>
      <c r="I309">
        <v>8.8140199999999999E-4</v>
      </c>
      <c r="J309" t="s">
        <v>119</v>
      </c>
      <c r="K309" t="s">
        <v>40</v>
      </c>
      <c r="L309" t="s">
        <v>126</v>
      </c>
      <c r="M309" t="s">
        <v>27</v>
      </c>
      <c r="N309" t="s">
        <v>28</v>
      </c>
      <c r="O309">
        <v>0.36</v>
      </c>
      <c r="P309" s="2">
        <v>0.59570000000000001</v>
      </c>
      <c r="Q309">
        <v>89.640385649621706</v>
      </c>
    </row>
    <row r="310" spans="1:18" x14ac:dyDescent="0.2">
      <c r="A310" t="s">
        <v>69</v>
      </c>
      <c r="B310">
        <v>72</v>
      </c>
      <c r="C310">
        <v>238</v>
      </c>
      <c r="D310" t="s">
        <v>118</v>
      </c>
      <c r="E310" t="s">
        <v>14</v>
      </c>
      <c r="F310">
        <v>0.225804804</v>
      </c>
      <c r="G310">
        <v>5.9154920999999999E-2</v>
      </c>
      <c r="H310">
        <v>3.8171770020000002</v>
      </c>
      <c r="I310">
        <v>1.50977E-4</v>
      </c>
      <c r="J310" t="s">
        <v>119</v>
      </c>
      <c r="K310" t="s">
        <v>62</v>
      </c>
      <c r="L310" t="s">
        <v>127</v>
      </c>
      <c r="M310" t="s">
        <v>27</v>
      </c>
      <c r="N310" t="s">
        <v>28</v>
      </c>
      <c r="O310">
        <v>0.36</v>
      </c>
      <c r="P310" s="2">
        <v>0.59570000000000001</v>
      </c>
      <c r="Q310">
        <v>89.640385649621706</v>
      </c>
    </row>
    <row r="311" spans="1:18" x14ac:dyDescent="0.2">
      <c r="A311" t="s">
        <v>86</v>
      </c>
      <c r="B311">
        <v>73</v>
      </c>
      <c r="C311">
        <v>239</v>
      </c>
      <c r="D311" t="s">
        <v>113</v>
      </c>
      <c r="E311" t="s">
        <v>29</v>
      </c>
      <c r="F311">
        <v>-1.1888837560000001</v>
      </c>
      <c r="G311">
        <v>0.176964868</v>
      </c>
      <c r="H311">
        <v>-6.7181908449999996</v>
      </c>
      <c r="I311" s="1">
        <v>8.6600000000000005E-7</v>
      </c>
      <c r="J311" t="s">
        <v>114</v>
      </c>
      <c r="K311" t="s">
        <v>30</v>
      </c>
      <c r="L311" t="s">
        <v>115</v>
      </c>
      <c r="M311" t="s">
        <v>20</v>
      </c>
      <c r="N311" t="s">
        <v>115</v>
      </c>
      <c r="O311">
        <v>0.55000000000000004</v>
      </c>
      <c r="P311" s="2">
        <v>0.61270000000000002</v>
      </c>
      <c r="Q311">
        <v>88.337272215947394</v>
      </c>
      <c r="R311">
        <f>AVERAGE(F311:F313)</f>
        <v>-0.57950102566666672</v>
      </c>
    </row>
    <row r="312" spans="1:18" x14ac:dyDescent="0.2">
      <c r="A312" t="s">
        <v>86</v>
      </c>
      <c r="B312">
        <v>73</v>
      </c>
      <c r="C312">
        <v>239</v>
      </c>
      <c r="D312" t="s">
        <v>113</v>
      </c>
      <c r="E312" t="s">
        <v>49</v>
      </c>
      <c r="F312">
        <v>-0.44623015100000002</v>
      </c>
      <c r="G312">
        <v>0.13467351399999999</v>
      </c>
      <c r="H312">
        <v>-3.3134217540000002</v>
      </c>
      <c r="I312">
        <v>0.11175544599999999</v>
      </c>
      <c r="J312" t="s">
        <v>114</v>
      </c>
      <c r="K312" t="s">
        <v>50</v>
      </c>
      <c r="L312" t="s">
        <v>116</v>
      </c>
      <c r="M312" t="s">
        <v>27</v>
      </c>
      <c r="N312" t="s">
        <v>28</v>
      </c>
      <c r="O312">
        <v>0.55000000000000004</v>
      </c>
      <c r="P312" s="2">
        <v>0.61270000000000002</v>
      </c>
      <c r="Q312">
        <v>88.337272215947394</v>
      </c>
    </row>
    <row r="313" spans="1:18" x14ac:dyDescent="0.2">
      <c r="A313" t="s">
        <v>86</v>
      </c>
      <c r="B313">
        <v>73</v>
      </c>
      <c r="C313">
        <v>239</v>
      </c>
      <c r="D313" t="s">
        <v>113</v>
      </c>
      <c r="E313" t="s">
        <v>35</v>
      </c>
      <c r="F313">
        <v>-0.10338917</v>
      </c>
      <c r="G313">
        <v>0.10895505599999999</v>
      </c>
      <c r="H313">
        <v>-0.94891576200000005</v>
      </c>
      <c r="I313">
        <v>1.35769593</v>
      </c>
      <c r="J313" t="s">
        <v>114</v>
      </c>
      <c r="K313" t="s">
        <v>37</v>
      </c>
      <c r="L313" t="s">
        <v>117</v>
      </c>
      <c r="M313" t="s">
        <v>27</v>
      </c>
      <c r="N313" t="s">
        <v>28</v>
      </c>
      <c r="O313">
        <v>0.55000000000000004</v>
      </c>
      <c r="P313" s="2">
        <v>0.61270000000000002</v>
      </c>
      <c r="Q313">
        <v>88.337272215947394</v>
      </c>
    </row>
    <row r="314" spans="1:18" x14ac:dyDescent="0.2">
      <c r="A314" t="s">
        <v>49</v>
      </c>
      <c r="B314">
        <v>74</v>
      </c>
      <c r="C314">
        <v>240</v>
      </c>
      <c r="D314" t="s">
        <v>105</v>
      </c>
      <c r="E314" t="s">
        <v>101</v>
      </c>
      <c r="F314">
        <v>-1.2045227380000001</v>
      </c>
      <c r="G314">
        <v>0.16340724000000001</v>
      </c>
      <c r="H314">
        <v>-7.371293573</v>
      </c>
      <c r="I314" s="1">
        <v>3.0099999999999998E-8</v>
      </c>
      <c r="J314" t="s">
        <v>106</v>
      </c>
      <c r="K314" t="s">
        <v>102</v>
      </c>
      <c r="L314" t="s">
        <v>107</v>
      </c>
      <c r="M314" t="s">
        <v>20</v>
      </c>
      <c r="N314" t="s">
        <v>107</v>
      </c>
      <c r="O314">
        <v>0.36</v>
      </c>
      <c r="P314" s="2">
        <v>0.64139999999999997</v>
      </c>
      <c r="Q314">
        <v>88.461066100010498</v>
      </c>
      <c r="R314">
        <f>AVERAGE(F314:F317)</f>
        <v>-0.47719234924999998</v>
      </c>
    </row>
    <row r="315" spans="1:18" x14ac:dyDescent="0.2">
      <c r="A315" t="s">
        <v>49</v>
      </c>
      <c r="B315">
        <v>74</v>
      </c>
      <c r="C315">
        <v>240</v>
      </c>
      <c r="D315" t="s">
        <v>105</v>
      </c>
      <c r="E315" t="s">
        <v>29</v>
      </c>
      <c r="F315">
        <v>-0.51441474600000003</v>
      </c>
      <c r="G315">
        <v>7.6911853000000002E-2</v>
      </c>
      <c r="H315">
        <v>-6.6883676039999997</v>
      </c>
      <c r="I315" s="1">
        <v>9.9999999999999995E-7</v>
      </c>
      <c r="J315" t="s">
        <v>106</v>
      </c>
      <c r="K315" t="s">
        <v>30</v>
      </c>
      <c r="L315" t="s">
        <v>108</v>
      </c>
      <c r="M315" t="s">
        <v>20</v>
      </c>
      <c r="N315" t="s">
        <v>108</v>
      </c>
      <c r="O315">
        <v>0.36</v>
      </c>
      <c r="P315" s="2">
        <v>0.64139999999999997</v>
      </c>
      <c r="Q315">
        <v>88.461066100010498</v>
      </c>
    </row>
    <row r="316" spans="1:18" x14ac:dyDescent="0.2">
      <c r="A316" t="s">
        <v>49</v>
      </c>
      <c r="B316">
        <v>74</v>
      </c>
      <c r="C316">
        <v>240</v>
      </c>
      <c r="D316" t="s">
        <v>105</v>
      </c>
      <c r="E316" t="s">
        <v>109</v>
      </c>
      <c r="F316">
        <v>-0.50227802099999996</v>
      </c>
      <c r="G316">
        <v>9.6634679000000001E-2</v>
      </c>
      <c r="H316">
        <v>-5.197699482</v>
      </c>
      <c r="I316">
        <v>5.4652100000000001E-4</v>
      </c>
      <c r="J316" t="s">
        <v>106</v>
      </c>
      <c r="K316" t="s">
        <v>110</v>
      </c>
      <c r="L316" t="s">
        <v>111</v>
      </c>
      <c r="M316" t="s">
        <v>20</v>
      </c>
      <c r="N316" t="s">
        <v>111</v>
      </c>
      <c r="O316">
        <v>0.36</v>
      </c>
      <c r="P316" s="2">
        <v>0.64139999999999997</v>
      </c>
      <c r="Q316">
        <v>88.461066100010498</v>
      </c>
    </row>
    <row r="317" spans="1:18" x14ac:dyDescent="0.2">
      <c r="A317" t="s">
        <v>49</v>
      </c>
      <c r="B317">
        <v>74</v>
      </c>
      <c r="C317">
        <v>240</v>
      </c>
      <c r="D317" t="s">
        <v>105</v>
      </c>
      <c r="E317" t="s">
        <v>39</v>
      </c>
      <c r="F317">
        <v>0.312446108</v>
      </c>
      <c r="G317">
        <v>8.3348993999999996E-2</v>
      </c>
      <c r="H317">
        <v>3.7486488200000001</v>
      </c>
      <c r="I317">
        <v>1.9675199999999999E-4</v>
      </c>
      <c r="J317" t="s">
        <v>106</v>
      </c>
      <c r="K317" t="s">
        <v>40</v>
      </c>
      <c r="L317" t="s">
        <v>112</v>
      </c>
      <c r="M317" t="s">
        <v>27</v>
      </c>
      <c r="N317" t="s">
        <v>28</v>
      </c>
      <c r="O317">
        <v>0.36</v>
      </c>
      <c r="P317" s="2">
        <v>0.64139999999999997</v>
      </c>
      <c r="Q317">
        <v>88.461066100010498</v>
      </c>
    </row>
    <row r="318" spans="1:18" x14ac:dyDescent="0.2">
      <c r="A318" t="s">
        <v>96</v>
      </c>
      <c r="B318">
        <v>75</v>
      </c>
      <c r="C318">
        <v>241</v>
      </c>
      <c r="D318" t="s">
        <v>97</v>
      </c>
      <c r="E318" t="s">
        <v>39</v>
      </c>
      <c r="F318">
        <v>-0.90542900299999995</v>
      </c>
      <c r="G318">
        <v>0.12780859899999999</v>
      </c>
      <c r="H318">
        <v>-7.0842573199999999</v>
      </c>
      <c r="I318" s="1">
        <v>1.3799999999999999E-7</v>
      </c>
      <c r="J318" t="s">
        <v>98</v>
      </c>
      <c r="K318" t="s">
        <v>40</v>
      </c>
      <c r="L318" t="s">
        <v>99</v>
      </c>
      <c r="M318" t="s">
        <v>20</v>
      </c>
      <c r="N318" t="s">
        <v>99</v>
      </c>
      <c r="O318">
        <v>0.95</v>
      </c>
      <c r="P318" s="2">
        <v>0.57689999999999997</v>
      </c>
      <c r="Q318">
        <v>92.114890035738895</v>
      </c>
      <c r="R318">
        <f>AVERAGE(F318:F321)</f>
        <v>-0.22037984899999996</v>
      </c>
    </row>
    <row r="319" spans="1:18" x14ac:dyDescent="0.2">
      <c r="A319" t="s">
        <v>96</v>
      </c>
      <c r="B319">
        <v>75</v>
      </c>
      <c r="C319">
        <v>241</v>
      </c>
      <c r="D319" t="s">
        <v>97</v>
      </c>
      <c r="E319" t="s">
        <v>21</v>
      </c>
      <c r="F319">
        <v>-9.2902611999999996E-2</v>
      </c>
      <c r="G319">
        <v>7.0316213000000002E-2</v>
      </c>
      <c r="H319">
        <v>-1.3212118239999999</v>
      </c>
      <c r="I319">
        <v>1.2474968120000001</v>
      </c>
      <c r="J319" t="s">
        <v>98</v>
      </c>
      <c r="K319" t="s">
        <v>22</v>
      </c>
      <c r="L319" t="s">
        <v>100</v>
      </c>
      <c r="M319" t="s">
        <v>27</v>
      </c>
      <c r="N319" t="s">
        <v>28</v>
      </c>
      <c r="O319">
        <v>0.95</v>
      </c>
      <c r="P319" s="2">
        <v>0.57689999999999997</v>
      </c>
      <c r="Q319">
        <v>92.114890035738895</v>
      </c>
    </row>
    <row r="320" spans="1:18" x14ac:dyDescent="0.2">
      <c r="A320" t="s">
        <v>96</v>
      </c>
      <c r="B320">
        <v>75</v>
      </c>
      <c r="C320">
        <v>241</v>
      </c>
      <c r="D320" t="s">
        <v>97</v>
      </c>
      <c r="E320" t="s">
        <v>101</v>
      </c>
      <c r="F320">
        <v>3.501659E-2</v>
      </c>
      <c r="G320">
        <v>7.6207651000000001E-2</v>
      </c>
      <c r="H320">
        <v>0.459489166</v>
      </c>
      <c r="I320">
        <v>0.65883382800000001</v>
      </c>
      <c r="J320" t="s">
        <v>98</v>
      </c>
      <c r="K320" t="s">
        <v>102</v>
      </c>
      <c r="L320" t="s">
        <v>103</v>
      </c>
      <c r="M320" t="s">
        <v>27</v>
      </c>
      <c r="N320" t="s">
        <v>28</v>
      </c>
      <c r="O320">
        <v>0.95</v>
      </c>
      <c r="P320" s="2">
        <v>0.57689999999999997</v>
      </c>
      <c r="Q320">
        <v>92.114890035738895</v>
      </c>
    </row>
    <row r="321" spans="1:18" x14ac:dyDescent="0.2">
      <c r="A321" t="s">
        <v>96</v>
      </c>
      <c r="B321">
        <v>75</v>
      </c>
      <c r="C321">
        <v>241</v>
      </c>
      <c r="D321" t="s">
        <v>97</v>
      </c>
      <c r="E321" t="s">
        <v>46</v>
      </c>
      <c r="F321">
        <v>8.1795628999999995E-2</v>
      </c>
      <c r="G321">
        <v>7.8187361999999996E-2</v>
      </c>
      <c r="H321">
        <v>1.0461489799999999</v>
      </c>
      <c r="I321">
        <v>0.299580913</v>
      </c>
      <c r="J321" t="s">
        <v>98</v>
      </c>
      <c r="K321" t="s">
        <v>47</v>
      </c>
      <c r="L321" t="s">
        <v>104</v>
      </c>
      <c r="M321" t="s">
        <v>27</v>
      </c>
      <c r="N321" t="s">
        <v>28</v>
      </c>
      <c r="O321">
        <v>0.95</v>
      </c>
      <c r="P321" s="2">
        <v>0.57689999999999997</v>
      </c>
      <c r="Q321">
        <v>92.114890035738895</v>
      </c>
    </row>
    <row r="322" spans="1:18" x14ac:dyDescent="0.2">
      <c r="A322" t="s">
        <v>82</v>
      </c>
      <c r="B322">
        <v>76</v>
      </c>
      <c r="C322">
        <v>242</v>
      </c>
      <c r="D322" t="s">
        <v>90</v>
      </c>
      <c r="E322" t="s">
        <v>78</v>
      </c>
      <c r="F322">
        <v>-0.70307031799999997</v>
      </c>
      <c r="G322">
        <v>0.21577174099999999</v>
      </c>
      <c r="H322">
        <v>-3.2583985040000001</v>
      </c>
      <c r="I322">
        <v>0.124871862</v>
      </c>
      <c r="J322" t="s">
        <v>91</v>
      </c>
      <c r="K322" t="s">
        <v>79</v>
      </c>
      <c r="L322" t="s">
        <v>92</v>
      </c>
      <c r="M322" t="s">
        <v>27</v>
      </c>
      <c r="N322" t="s">
        <v>28</v>
      </c>
      <c r="O322">
        <v>0.36</v>
      </c>
      <c r="P322" s="2">
        <v>0.53510000000000002</v>
      </c>
      <c r="Q322">
        <v>93.586945464034102</v>
      </c>
      <c r="R322">
        <f>AVERAGE(F322:F325)</f>
        <v>-0.12122799650000002</v>
      </c>
    </row>
    <row r="323" spans="1:18" x14ac:dyDescent="0.2">
      <c r="A323" t="s">
        <v>82</v>
      </c>
      <c r="B323">
        <v>76</v>
      </c>
      <c r="C323">
        <v>242</v>
      </c>
      <c r="D323" t="s">
        <v>90</v>
      </c>
      <c r="E323" t="s">
        <v>86</v>
      </c>
      <c r="F323">
        <v>-0.229846787</v>
      </c>
      <c r="G323">
        <v>0.130901133</v>
      </c>
      <c r="H323">
        <v>-1.755880807</v>
      </c>
      <c r="I323">
        <v>0.97666624000000002</v>
      </c>
      <c r="J323" t="s">
        <v>91</v>
      </c>
      <c r="K323" t="s">
        <v>87</v>
      </c>
      <c r="L323" t="s">
        <v>93</v>
      </c>
      <c r="M323" t="s">
        <v>27</v>
      </c>
      <c r="N323" t="s">
        <v>28</v>
      </c>
      <c r="O323">
        <v>0.36</v>
      </c>
      <c r="P323" s="2">
        <v>0.53510000000000002</v>
      </c>
      <c r="Q323">
        <v>93.586945464034102</v>
      </c>
    </row>
    <row r="324" spans="1:18" x14ac:dyDescent="0.2">
      <c r="A324" t="s">
        <v>82</v>
      </c>
      <c r="B324">
        <v>76</v>
      </c>
      <c r="C324">
        <v>242</v>
      </c>
      <c r="D324" t="s">
        <v>90</v>
      </c>
      <c r="E324" t="s">
        <v>29</v>
      </c>
      <c r="F324">
        <v>0.1073215</v>
      </c>
      <c r="G324">
        <v>0.13841053</v>
      </c>
      <c r="H324">
        <v>0.77538536999999996</v>
      </c>
      <c r="I324">
        <v>0.446614328</v>
      </c>
      <c r="J324" t="s">
        <v>91</v>
      </c>
      <c r="K324" t="s">
        <v>30</v>
      </c>
      <c r="L324" t="s">
        <v>94</v>
      </c>
      <c r="M324" t="s">
        <v>27</v>
      </c>
      <c r="N324" t="s">
        <v>28</v>
      </c>
      <c r="O324">
        <v>0.36</v>
      </c>
      <c r="P324" s="2">
        <v>0.53510000000000002</v>
      </c>
      <c r="Q324">
        <v>93.586945464034102</v>
      </c>
    </row>
    <row r="325" spans="1:18" x14ac:dyDescent="0.2">
      <c r="A325" t="s">
        <v>82</v>
      </c>
      <c r="B325">
        <v>76</v>
      </c>
      <c r="C325">
        <v>242</v>
      </c>
      <c r="D325" t="s">
        <v>90</v>
      </c>
      <c r="E325" t="s">
        <v>24</v>
      </c>
      <c r="F325">
        <v>0.34068361899999999</v>
      </c>
      <c r="G325">
        <v>0.12559173100000001</v>
      </c>
      <c r="H325">
        <v>2.7126277839999999</v>
      </c>
      <c r="I325">
        <v>6.6974560000000001E-3</v>
      </c>
      <c r="J325" t="s">
        <v>91</v>
      </c>
      <c r="K325" t="s">
        <v>25</v>
      </c>
      <c r="L325" t="s">
        <v>95</v>
      </c>
      <c r="M325" t="s">
        <v>27</v>
      </c>
      <c r="N325" t="s">
        <v>28</v>
      </c>
      <c r="O325">
        <v>0.36</v>
      </c>
      <c r="P325" s="2">
        <v>0.53510000000000002</v>
      </c>
      <c r="Q325">
        <v>93.586945464034102</v>
      </c>
    </row>
    <row r="326" spans="1:18" x14ac:dyDescent="0.2">
      <c r="A326" t="s">
        <v>29</v>
      </c>
      <c r="B326">
        <v>77</v>
      </c>
      <c r="C326">
        <v>243</v>
      </c>
      <c r="D326" t="s">
        <v>81</v>
      </c>
      <c r="E326" t="s">
        <v>82</v>
      </c>
      <c r="F326">
        <v>-0.76851815800000001</v>
      </c>
      <c r="G326">
        <v>0.11814400999999999</v>
      </c>
      <c r="H326">
        <v>-6.5049269790000004</v>
      </c>
      <c r="I326" s="1">
        <v>2.3999999999999999E-6</v>
      </c>
      <c r="J326" t="s">
        <v>83</v>
      </c>
      <c r="K326" t="s">
        <v>84</v>
      </c>
      <c r="L326" t="s">
        <v>85</v>
      </c>
      <c r="M326" t="s">
        <v>20</v>
      </c>
      <c r="N326" t="s">
        <v>85</v>
      </c>
      <c r="O326">
        <v>0.28999999999999998</v>
      </c>
      <c r="P326" s="2">
        <v>0.48420000000000002</v>
      </c>
      <c r="Q326">
        <v>93.165436308341398</v>
      </c>
      <c r="R326">
        <f>AVERAGE(F326:F328)</f>
        <v>-0.18456250633333335</v>
      </c>
    </row>
    <row r="327" spans="1:18" x14ac:dyDescent="0.2">
      <c r="A327" t="s">
        <v>29</v>
      </c>
      <c r="B327">
        <v>77</v>
      </c>
      <c r="C327">
        <v>243</v>
      </c>
      <c r="D327" t="s">
        <v>81</v>
      </c>
      <c r="E327" t="s">
        <v>86</v>
      </c>
      <c r="F327">
        <v>-0.15508261400000001</v>
      </c>
      <c r="G327">
        <v>8.5161038999999994E-2</v>
      </c>
      <c r="H327">
        <v>-1.82105122</v>
      </c>
      <c r="I327">
        <v>0.928804564</v>
      </c>
      <c r="J327" t="s">
        <v>83</v>
      </c>
      <c r="K327" t="s">
        <v>87</v>
      </c>
      <c r="L327" t="s">
        <v>88</v>
      </c>
      <c r="M327" t="s">
        <v>27</v>
      </c>
      <c r="N327" t="s">
        <v>28</v>
      </c>
      <c r="O327">
        <v>0.28999999999999998</v>
      </c>
      <c r="P327" s="2">
        <v>0.48420000000000002</v>
      </c>
      <c r="Q327">
        <v>93.165436308341398</v>
      </c>
    </row>
    <row r="328" spans="1:18" x14ac:dyDescent="0.2">
      <c r="A328" t="s">
        <v>29</v>
      </c>
      <c r="B328">
        <v>77</v>
      </c>
      <c r="C328">
        <v>243</v>
      </c>
      <c r="D328" t="s">
        <v>81</v>
      </c>
      <c r="E328" t="s">
        <v>54</v>
      </c>
      <c r="F328">
        <v>0.369913253</v>
      </c>
      <c r="G328">
        <v>0.14954352300000001</v>
      </c>
      <c r="H328">
        <v>2.4736160119999999</v>
      </c>
      <c r="I328">
        <v>1.3313276000000001E-2</v>
      </c>
      <c r="J328" t="s">
        <v>83</v>
      </c>
      <c r="K328" t="s">
        <v>55</v>
      </c>
      <c r="L328" t="s">
        <v>89</v>
      </c>
      <c r="M328" t="s">
        <v>27</v>
      </c>
      <c r="N328" t="s">
        <v>28</v>
      </c>
      <c r="O328">
        <v>0.28999999999999998</v>
      </c>
      <c r="P328" s="2">
        <v>0.48420000000000002</v>
      </c>
      <c r="Q328">
        <v>93.165436308341398</v>
      </c>
    </row>
    <row r="329" spans="1:18" x14ac:dyDescent="0.2">
      <c r="A329" t="s">
        <v>54</v>
      </c>
      <c r="B329">
        <v>78</v>
      </c>
      <c r="C329">
        <v>244</v>
      </c>
      <c r="D329" t="s">
        <v>73</v>
      </c>
      <c r="E329" t="s">
        <v>16</v>
      </c>
      <c r="F329">
        <v>-0.88726955500000004</v>
      </c>
      <c r="G329">
        <v>0.23175864500000001</v>
      </c>
      <c r="H329">
        <v>-3.828420532</v>
      </c>
      <c r="I329">
        <v>3.5005402999999997E-2</v>
      </c>
      <c r="J329" t="s">
        <v>74</v>
      </c>
      <c r="K329" t="s">
        <v>18</v>
      </c>
      <c r="L329" t="s">
        <v>75</v>
      </c>
      <c r="M329" t="s">
        <v>20</v>
      </c>
      <c r="N329" t="s">
        <v>75</v>
      </c>
      <c r="O329">
        <v>0.67</v>
      </c>
      <c r="P329" s="2">
        <v>0.4556</v>
      </c>
      <c r="Q329">
        <v>93.065774069926206</v>
      </c>
      <c r="R329">
        <f>AVERAGE(F329:F332)</f>
        <v>-7.2632476500000015E-2</v>
      </c>
    </row>
    <row r="330" spans="1:18" x14ac:dyDescent="0.2">
      <c r="A330" t="s">
        <v>54</v>
      </c>
      <c r="B330">
        <v>78</v>
      </c>
      <c r="C330">
        <v>244</v>
      </c>
      <c r="D330" t="s">
        <v>73</v>
      </c>
      <c r="E330" t="s">
        <v>46</v>
      </c>
      <c r="F330">
        <v>-0.23449852500000001</v>
      </c>
      <c r="G330">
        <v>0.118615279</v>
      </c>
      <c r="H330">
        <v>-1.9769672760000001</v>
      </c>
      <c r="I330">
        <v>0.81187515499999996</v>
      </c>
      <c r="J330" t="s">
        <v>74</v>
      </c>
      <c r="K330" t="s">
        <v>47</v>
      </c>
      <c r="L330" t="s">
        <v>76</v>
      </c>
      <c r="M330" t="s">
        <v>27</v>
      </c>
      <c r="N330" t="s">
        <v>28</v>
      </c>
      <c r="O330">
        <v>0.67</v>
      </c>
      <c r="P330" s="2">
        <v>0.4556</v>
      </c>
      <c r="Q330">
        <v>93.065774069926206</v>
      </c>
    </row>
    <row r="331" spans="1:18" x14ac:dyDescent="0.2">
      <c r="A331" t="s">
        <v>54</v>
      </c>
      <c r="B331">
        <v>78</v>
      </c>
      <c r="C331">
        <v>244</v>
      </c>
      <c r="D331" t="s">
        <v>73</v>
      </c>
      <c r="E331" t="s">
        <v>29</v>
      </c>
      <c r="F331">
        <v>0.224678039</v>
      </c>
      <c r="G331">
        <v>7.2683629999999999E-2</v>
      </c>
      <c r="H331">
        <v>3.091178014</v>
      </c>
      <c r="I331">
        <v>2.046932E-3</v>
      </c>
      <c r="J331" t="s">
        <v>74</v>
      </c>
      <c r="K331" t="s">
        <v>30</v>
      </c>
      <c r="L331" t="s">
        <v>77</v>
      </c>
      <c r="M331" t="s">
        <v>27</v>
      </c>
      <c r="N331" t="s">
        <v>28</v>
      </c>
      <c r="O331">
        <v>0.67</v>
      </c>
      <c r="P331" s="2">
        <v>0.4556</v>
      </c>
      <c r="Q331">
        <v>93.065774069926206</v>
      </c>
    </row>
    <row r="332" spans="1:18" x14ac:dyDescent="0.2">
      <c r="A332" t="s">
        <v>54</v>
      </c>
      <c r="B332">
        <v>78</v>
      </c>
      <c r="C332">
        <v>244</v>
      </c>
      <c r="D332" t="s">
        <v>73</v>
      </c>
      <c r="E332" t="s">
        <v>78</v>
      </c>
      <c r="F332">
        <v>0.60656013499999994</v>
      </c>
      <c r="G332">
        <v>0.14278543399999999</v>
      </c>
      <c r="H332">
        <v>4.2480533060000001</v>
      </c>
      <c r="I332" s="1">
        <v>2.6100000000000001E-5</v>
      </c>
      <c r="J332" t="s">
        <v>74</v>
      </c>
      <c r="K332" t="s">
        <v>79</v>
      </c>
      <c r="L332" t="s">
        <v>80</v>
      </c>
      <c r="M332" t="s">
        <v>32</v>
      </c>
      <c r="N332" t="s">
        <v>28</v>
      </c>
      <c r="O332">
        <v>0.67</v>
      </c>
      <c r="P332" s="2">
        <v>0.4556</v>
      </c>
      <c r="Q332">
        <v>93.065774069926206</v>
      </c>
    </row>
    <row r="333" spans="1:18" x14ac:dyDescent="0.2">
      <c r="A333" t="s">
        <v>14</v>
      </c>
      <c r="B333">
        <v>79</v>
      </c>
      <c r="C333">
        <v>245</v>
      </c>
      <c r="D333" t="s">
        <v>64</v>
      </c>
      <c r="E333" t="s">
        <v>65</v>
      </c>
      <c r="F333">
        <v>-0.56267736400000001</v>
      </c>
      <c r="G333">
        <v>0.101352796</v>
      </c>
      <c r="H333">
        <v>-5.5516708589999997</v>
      </c>
      <c r="I333">
        <v>1.4467700000000001E-4</v>
      </c>
      <c r="J333" t="s">
        <v>66</v>
      </c>
      <c r="K333" t="s">
        <v>67</v>
      </c>
      <c r="L333" t="s">
        <v>68</v>
      </c>
      <c r="M333" t="s">
        <v>20</v>
      </c>
      <c r="N333" t="s">
        <v>68</v>
      </c>
      <c r="O333">
        <v>0.28999999999999998</v>
      </c>
      <c r="P333" s="2">
        <v>0.45350000000000001</v>
      </c>
      <c r="Q333">
        <v>95.139375089910104</v>
      </c>
      <c r="R333">
        <f>AVERAGE(F333:F335)</f>
        <v>-0.15707706266666668</v>
      </c>
    </row>
    <row r="334" spans="1:18" x14ac:dyDescent="0.2">
      <c r="A334" t="s">
        <v>14</v>
      </c>
      <c r="B334">
        <v>79</v>
      </c>
      <c r="C334">
        <v>245</v>
      </c>
      <c r="D334" t="s">
        <v>64</v>
      </c>
      <c r="E334" t="s">
        <v>69</v>
      </c>
      <c r="F334">
        <v>-0.32890293900000001</v>
      </c>
      <c r="G334">
        <v>9.4649781000000002E-2</v>
      </c>
      <c r="H334">
        <v>-3.4749466459999998</v>
      </c>
      <c r="I334">
        <v>7.9518227999999996E-2</v>
      </c>
      <c r="J334" t="s">
        <v>66</v>
      </c>
      <c r="K334" t="s">
        <v>70</v>
      </c>
      <c r="L334" t="s">
        <v>71</v>
      </c>
      <c r="M334" t="s">
        <v>27</v>
      </c>
      <c r="N334" t="s">
        <v>28</v>
      </c>
      <c r="O334">
        <v>0.28999999999999998</v>
      </c>
      <c r="P334" s="2">
        <v>0.45350000000000001</v>
      </c>
      <c r="Q334">
        <v>95.139375089910104</v>
      </c>
    </row>
    <row r="335" spans="1:18" x14ac:dyDescent="0.2">
      <c r="A335" t="s">
        <v>14</v>
      </c>
      <c r="B335">
        <v>79</v>
      </c>
      <c r="C335">
        <v>245</v>
      </c>
      <c r="D335" t="s">
        <v>64</v>
      </c>
      <c r="E335" t="s">
        <v>21</v>
      </c>
      <c r="F335">
        <v>0.420349115</v>
      </c>
      <c r="G335">
        <v>6.8228384000000003E-2</v>
      </c>
      <c r="H335">
        <v>6.1609126639999996</v>
      </c>
      <c r="I335" s="1">
        <v>1.68E-9</v>
      </c>
      <c r="J335" t="s">
        <v>66</v>
      </c>
      <c r="K335" t="s">
        <v>22</v>
      </c>
      <c r="L335" t="s">
        <v>72</v>
      </c>
      <c r="M335" t="s">
        <v>32</v>
      </c>
      <c r="N335" t="s">
        <v>28</v>
      </c>
      <c r="O335">
        <v>0.28999999999999998</v>
      </c>
      <c r="P335" s="2">
        <v>0.45350000000000001</v>
      </c>
      <c r="Q335">
        <v>95.139375089910104</v>
      </c>
    </row>
    <row r="336" spans="1:18" x14ac:dyDescent="0.2">
      <c r="A336" t="s">
        <v>16</v>
      </c>
      <c r="B336">
        <v>80</v>
      </c>
      <c r="C336">
        <v>246</v>
      </c>
      <c r="D336" t="s">
        <v>57</v>
      </c>
      <c r="E336" t="s">
        <v>35</v>
      </c>
      <c r="F336">
        <v>-0.24437384500000001</v>
      </c>
      <c r="G336">
        <v>0.11483357700000001</v>
      </c>
      <c r="H336">
        <v>-2.1280696059999999</v>
      </c>
      <c r="I336">
        <v>0.69899962299999996</v>
      </c>
      <c r="J336" t="s">
        <v>58</v>
      </c>
      <c r="K336" t="s">
        <v>37</v>
      </c>
      <c r="L336" t="s">
        <v>59</v>
      </c>
      <c r="M336" t="s">
        <v>27</v>
      </c>
      <c r="N336" t="s">
        <v>28</v>
      </c>
      <c r="O336">
        <v>0.31</v>
      </c>
      <c r="P336" s="2">
        <v>0.42109999999999997</v>
      </c>
      <c r="Q336">
        <v>96.176815597887995</v>
      </c>
      <c r="R336">
        <f>AVERAGE(F336:F339)</f>
        <v>3.6889340000000048E-3</v>
      </c>
    </row>
    <row r="337" spans="1:18" x14ac:dyDescent="0.2">
      <c r="A337" t="s">
        <v>16</v>
      </c>
      <c r="B337">
        <v>80</v>
      </c>
      <c r="C337">
        <v>246</v>
      </c>
      <c r="D337" t="s">
        <v>57</v>
      </c>
      <c r="E337" t="s">
        <v>54</v>
      </c>
      <c r="F337">
        <v>-0.12678561599999999</v>
      </c>
      <c r="G337">
        <v>8.0982177000000002E-2</v>
      </c>
      <c r="H337">
        <v>-1.565599008</v>
      </c>
      <c r="I337">
        <v>1.1083548320000001</v>
      </c>
      <c r="J337" t="s">
        <v>58</v>
      </c>
      <c r="K337" t="s">
        <v>55</v>
      </c>
      <c r="L337" t="s">
        <v>60</v>
      </c>
      <c r="M337" t="s">
        <v>27</v>
      </c>
      <c r="N337" t="s">
        <v>28</v>
      </c>
      <c r="O337">
        <v>0.31</v>
      </c>
      <c r="P337" s="2">
        <v>0.42109999999999997</v>
      </c>
      <c r="Q337">
        <v>96.176815597887995</v>
      </c>
    </row>
    <row r="338" spans="1:18" x14ac:dyDescent="0.2">
      <c r="A338" t="s">
        <v>16</v>
      </c>
      <c r="B338">
        <v>80</v>
      </c>
      <c r="C338">
        <v>246</v>
      </c>
      <c r="D338" t="s">
        <v>57</v>
      </c>
      <c r="E338" t="s">
        <v>24</v>
      </c>
      <c r="F338">
        <v>-9.4719965000000003E-2</v>
      </c>
      <c r="G338">
        <v>9.0368260000000006E-2</v>
      </c>
      <c r="H338">
        <v>-1.048155237</v>
      </c>
      <c r="I338">
        <v>1.342451573</v>
      </c>
      <c r="J338" t="s">
        <v>58</v>
      </c>
      <c r="K338" t="s">
        <v>25</v>
      </c>
      <c r="L338" t="s">
        <v>61</v>
      </c>
      <c r="M338" t="s">
        <v>27</v>
      </c>
      <c r="N338" t="s">
        <v>28</v>
      </c>
      <c r="O338">
        <v>0.31</v>
      </c>
      <c r="P338" s="2">
        <v>0.42109999999999997</v>
      </c>
      <c r="Q338">
        <v>96.176815597887995</v>
      </c>
    </row>
    <row r="339" spans="1:18" x14ac:dyDescent="0.2">
      <c r="A339" t="s">
        <v>16</v>
      </c>
      <c r="B339">
        <v>80</v>
      </c>
      <c r="C339">
        <v>246</v>
      </c>
      <c r="D339" t="s">
        <v>57</v>
      </c>
      <c r="E339" t="s">
        <v>14</v>
      </c>
      <c r="F339">
        <v>0.480635162</v>
      </c>
      <c r="G339">
        <v>7.1700945000000002E-2</v>
      </c>
      <c r="H339">
        <v>6.7033309250000004</v>
      </c>
      <c r="I339" s="1">
        <v>6.2299999999999994E-11</v>
      </c>
      <c r="J339" t="s">
        <v>58</v>
      </c>
      <c r="K339" t="s">
        <v>62</v>
      </c>
      <c r="L339" t="s">
        <v>63</v>
      </c>
      <c r="M339" t="s">
        <v>32</v>
      </c>
      <c r="N339" t="s">
        <v>28</v>
      </c>
      <c r="O339">
        <v>0.31</v>
      </c>
      <c r="P339" s="2">
        <v>0.42109999999999997</v>
      </c>
      <c r="Q339">
        <v>96.176815597887995</v>
      </c>
    </row>
    <row r="340" spans="1:18" x14ac:dyDescent="0.2">
      <c r="A340" t="s">
        <v>24</v>
      </c>
      <c r="B340">
        <v>81</v>
      </c>
      <c r="C340">
        <v>247</v>
      </c>
      <c r="D340" t="s">
        <v>43</v>
      </c>
      <c r="E340" t="s">
        <v>39</v>
      </c>
      <c r="F340">
        <v>-1.4111188100000001</v>
      </c>
      <c r="G340">
        <v>0.173590245</v>
      </c>
      <c r="H340">
        <v>-8.1290213629999997</v>
      </c>
      <c r="I340" s="1">
        <v>3.9099999999999999E-10</v>
      </c>
      <c r="J340" t="s">
        <v>44</v>
      </c>
      <c r="K340" t="s">
        <v>40</v>
      </c>
      <c r="L340" t="s">
        <v>45</v>
      </c>
      <c r="M340" t="s">
        <v>20</v>
      </c>
      <c r="N340" t="s">
        <v>45</v>
      </c>
      <c r="O340">
        <v>0.5</v>
      </c>
      <c r="P340" s="2">
        <v>0.38590000000000002</v>
      </c>
      <c r="Q340">
        <v>94.945085478530302</v>
      </c>
      <c r="R340">
        <f>AVERAGE(F340:F344)</f>
        <v>-0.36127166840000002</v>
      </c>
    </row>
    <row r="341" spans="1:18" x14ac:dyDescent="0.2">
      <c r="A341" t="s">
        <v>24</v>
      </c>
      <c r="B341">
        <v>81</v>
      </c>
      <c r="C341">
        <v>247</v>
      </c>
      <c r="D341" t="s">
        <v>43</v>
      </c>
      <c r="E341" t="s">
        <v>46</v>
      </c>
      <c r="F341">
        <v>-0.66662110600000002</v>
      </c>
      <c r="G341">
        <v>0.176684122</v>
      </c>
      <c r="H341">
        <v>-3.7729542330000001</v>
      </c>
      <c r="I341">
        <v>4.0090005999999997E-2</v>
      </c>
      <c r="J341" t="s">
        <v>44</v>
      </c>
      <c r="K341" t="s">
        <v>47</v>
      </c>
      <c r="L341" t="s">
        <v>48</v>
      </c>
      <c r="M341" t="s">
        <v>20</v>
      </c>
      <c r="N341" t="s">
        <v>48</v>
      </c>
      <c r="O341">
        <v>0.5</v>
      </c>
      <c r="P341" s="2">
        <v>0.38590000000000002</v>
      </c>
      <c r="Q341">
        <v>94.945085478530302</v>
      </c>
    </row>
    <row r="342" spans="1:18" x14ac:dyDescent="0.2">
      <c r="A342" t="s">
        <v>24</v>
      </c>
      <c r="B342">
        <v>81</v>
      </c>
      <c r="C342">
        <v>247</v>
      </c>
      <c r="D342" t="s">
        <v>43</v>
      </c>
      <c r="E342" t="s">
        <v>49</v>
      </c>
      <c r="F342">
        <v>-0.41262063199999999</v>
      </c>
      <c r="G342">
        <v>8.6493476E-2</v>
      </c>
      <c r="H342">
        <v>-4.77054052</v>
      </c>
      <c r="I342">
        <v>2.3652439999999999E-3</v>
      </c>
      <c r="J342" t="s">
        <v>44</v>
      </c>
      <c r="K342" t="s">
        <v>50</v>
      </c>
      <c r="L342" t="s">
        <v>51</v>
      </c>
      <c r="M342" t="s">
        <v>20</v>
      </c>
      <c r="N342" t="s">
        <v>51</v>
      </c>
      <c r="O342">
        <v>0.5</v>
      </c>
      <c r="P342" s="2">
        <v>0.38590000000000002</v>
      </c>
      <c r="Q342">
        <v>94.945085478530302</v>
      </c>
    </row>
    <row r="343" spans="1:18" x14ac:dyDescent="0.2">
      <c r="A343" t="s">
        <v>24</v>
      </c>
      <c r="B343">
        <v>81</v>
      </c>
      <c r="C343">
        <v>247</v>
      </c>
      <c r="D343" t="s">
        <v>43</v>
      </c>
      <c r="E343" t="s">
        <v>33</v>
      </c>
      <c r="F343">
        <v>0.214365151</v>
      </c>
      <c r="G343">
        <v>9.8050902999999995E-2</v>
      </c>
      <c r="H343">
        <v>2.186263914</v>
      </c>
      <c r="I343">
        <v>2.8554887000000001E-2</v>
      </c>
      <c r="J343" t="s">
        <v>44</v>
      </c>
      <c r="K343" t="s">
        <v>52</v>
      </c>
      <c r="L343" t="s">
        <v>53</v>
      </c>
      <c r="M343" t="s">
        <v>27</v>
      </c>
      <c r="N343" t="s">
        <v>28</v>
      </c>
      <c r="O343">
        <v>0.5</v>
      </c>
      <c r="P343" s="2">
        <v>0.38590000000000002</v>
      </c>
      <c r="Q343">
        <v>94.945085478530302</v>
      </c>
    </row>
    <row r="344" spans="1:18" x14ac:dyDescent="0.2">
      <c r="A344" t="s">
        <v>24</v>
      </c>
      <c r="B344">
        <v>81</v>
      </c>
      <c r="C344">
        <v>247</v>
      </c>
      <c r="D344" t="s">
        <v>43</v>
      </c>
      <c r="E344" t="s">
        <v>54</v>
      </c>
      <c r="F344">
        <v>0.46963705500000003</v>
      </c>
      <c r="G344">
        <v>9.1239168999999995E-2</v>
      </c>
      <c r="H344">
        <v>5.1473184180000002</v>
      </c>
      <c r="I344" s="1">
        <v>4.08E-7</v>
      </c>
      <c r="J344" t="s">
        <v>44</v>
      </c>
      <c r="K344" t="s">
        <v>55</v>
      </c>
      <c r="L344" t="s">
        <v>56</v>
      </c>
      <c r="M344" t="s">
        <v>32</v>
      </c>
      <c r="N344" t="s">
        <v>28</v>
      </c>
      <c r="O344">
        <v>0.5</v>
      </c>
      <c r="P344" s="2">
        <v>0.38590000000000002</v>
      </c>
      <c r="Q344">
        <v>94.945085478530302</v>
      </c>
    </row>
    <row r="345" spans="1:18" x14ac:dyDescent="0.2">
      <c r="A345" t="s">
        <v>33</v>
      </c>
      <c r="B345">
        <v>82</v>
      </c>
      <c r="C345">
        <v>248</v>
      </c>
      <c r="D345" t="s">
        <v>34</v>
      </c>
      <c r="E345" t="s">
        <v>35</v>
      </c>
      <c r="F345">
        <v>-0.79088372600000001</v>
      </c>
      <c r="G345">
        <v>0.18351535299999999</v>
      </c>
      <c r="H345">
        <v>-4.3096324810000004</v>
      </c>
      <c r="I345">
        <v>9.6931750000000001E-3</v>
      </c>
      <c r="J345" t="s">
        <v>36</v>
      </c>
      <c r="K345" t="s">
        <v>37</v>
      </c>
      <c r="L345" t="s">
        <v>38</v>
      </c>
      <c r="M345" t="s">
        <v>20</v>
      </c>
      <c r="N345" t="s">
        <v>38</v>
      </c>
      <c r="O345">
        <v>0.86</v>
      </c>
      <c r="P345" s="2">
        <v>0.378</v>
      </c>
      <c r="Q345">
        <v>95.090980329350401</v>
      </c>
      <c r="R345">
        <f>AVERAGE(F345:F347)</f>
        <v>-4.1711846333333323E-2</v>
      </c>
    </row>
    <row r="346" spans="1:18" x14ac:dyDescent="0.2">
      <c r="A346" t="s">
        <v>33</v>
      </c>
      <c r="B346">
        <v>82</v>
      </c>
      <c r="C346">
        <v>248</v>
      </c>
      <c r="D346" t="s">
        <v>34</v>
      </c>
      <c r="E346" t="s">
        <v>39</v>
      </c>
      <c r="F346">
        <v>8.0697513999999998E-2</v>
      </c>
      <c r="G346">
        <v>0.12775050199999999</v>
      </c>
      <c r="H346">
        <v>0.63168060199999998</v>
      </c>
      <c r="I346">
        <v>0.53853247900000001</v>
      </c>
      <c r="J346" t="s">
        <v>36</v>
      </c>
      <c r="K346" t="s">
        <v>40</v>
      </c>
      <c r="L346" t="s">
        <v>41</v>
      </c>
      <c r="M346" t="s">
        <v>27</v>
      </c>
      <c r="N346" t="s">
        <v>28</v>
      </c>
      <c r="O346">
        <v>0.86</v>
      </c>
      <c r="P346" s="2">
        <v>0.378</v>
      </c>
      <c r="Q346">
        <v>95.090980329350401</v>
      </c>
    </row>
    <row r="347" spans="1:18" x14ac:dyDescent="0.2">
      <c r="A347" t="s">
        <v>33</v>
      </c>
      <c r="B347">
        <v>82</v>
      </c>
      <c r="C347">
        <v>248</v>
      </c>
      <c r="D347" t="s">
        <v>34</v>
      </c>
      <c r="E347" t="s">
        <v>24</v>
      </c>
      <c r="F347">
        <v>0.58505067300000002</v>
      </c>
      <c r="G347">
        <v>6.7028244000000001E-2</v>
      </c>
      <c r="H347">
        <v>8.7284201120000002</v>
      </c>
      <c r="I347" s="1">
        <v>3.3E-17</v>
      </c>
      <c r="J347" t="s">
        <v>36</v>
      </c>
      <c r="K347" t="s">
        <v>25</v>
      </c>
      <c r="L347" t="s">
        <v>42</v>
      </c>
      <c r="M347" t="s">
        <v>32</v>
      </c>
      <c r="N347" t="s">
        <v>28</v>
      </c>
      <c r="O347">
        <v>0.86</v>
      </c>
      <c r="P347" s="2">
        <v>0.378</v>
      </c>
      <c r="Q347">
        <v>95.090980329350401</v>
      </c>
    </row>
    <row r="348" spans="1:18" x14ac:dyDescent="0.2">
      <c r="A348" t="s">
        <v>14</v>
      </c>
      <c r="B348">
        <v>83</v>
      </c>
      <c r="C348">
        <v>249</v>
      </c>
      <c r="D348" t="s">
        <v>15</v>
      </c>
      <c r="E348" t="s">
        <v>16</v>
      </c>
      <c r="F348">
        <v>-0.63552639700000002</v>
      </c>
      <c r="G348">
        <v>0.139071738</v>
      </c>
      <c r="H348">
        <v>-4.5697738890000004</v>
      </c>
      <c r="I348">
        <v>4.4683730000000003E-3</v>
      </c>
      <c r="J348" t="s">
        <v>17</v>
      </c>
      <c r="K348" t="s">
        <v>18</v>
      </c>
      <c r="L348" t="s">
        <v>19</v>
      </c>
      <c r="M348" t="s">
        <v>20</v>
      </c>
      <c r="N348" t="s">
        <v>19</v>
      </c>
      <c r="O348">
        <v>0.78</v>
      </c>
      <c r="P348" s="2">
        <v>0.36109999999999998</v>
      </c>
      <c r="Q348">
        <v>96.538809884229806</v>
      </c>
      <c r="R348">
        <f>AVERAGE(F348:F351)</f>
        <v>-1.0627046249999994E-2</v>
      </c>
    </row>
    <row r="349" spans="1:18" x14ac:dyDescent="0.2">
      <c r="A349" t="s">
        <v>14</v>
      </c>
      <c r="B349">
        <v>83</v>
      </c>
      <c r="C349">
        <v>249</v>
      </c>
      <c r="D349" t="s">
        <v>15</v>
      </c>
      <c r="E349" t="s">
        <v>21</v>
      </c>
      <c r="F349">
        <v>-0.50750051399999996</v>
      </c>
      <c r="G349">
        <v>0.11646495</v>
      </c>
      <c r="H349">
        <v>-4.3575385899999999</v>
      </c>
      <c r="I349">
        <v>8.4405130000000002E-3</v>
      </c>
      <c r="J349" t="s">
        <v>17</v>
      </c>
      <c r="K349" t="s">
        <v>22</v>
      </c>
      <c r="L349" t="s">
        <v>23</v>
      </c>
      <c r="M349" t="s">
        <v>20</v>
      </c>
      <c r="N349" t="s">
        <v>23</v>
      </c>
      <c r="O349">
        <v>0.78</v>
      </c>
      <c r="P349" s="2">
        <v>0.36109999999999998</v>
      </c>
      <c r="Q349">
        <v>96.538809884229806</v>
      </c>
    </row>
    <row r="350" spans="1:18" x14ac:dyDescent="0.2">
      <c r="A350" t="s">
        <v>14</v>
      </c>
      <c r="B350">
        <v>83</v>
      </c>
      <c r="C350">
        <v>249</v>
      </c>
      <c r="D350" t="s">
        <v>15</v>
      </c>
      <c r="E350" t="s">
        <v>24</v>
      </c>
      <c r="F350">
        <v>-6.9686371999999996E-2</v>
      </c>
      <c r="G350">
        <v>9.3687452000000004E-2</v>
      </c>
      <c r="H350">
        <v>-0.74381756099999996</v>
      </c>
      <c r="I350">
        <v>1.3541299330000001</v>
      </c>
      <c r="J350" t="s">
        <v>17</v>
      </c>
      <c r="K350" t="s">
        <v>25</v>
      </c>
      <c r="L350" t="s">
        <v>26</v>
      </c>
      <c r="M350" t="s">
        <v>27</v>
      </c>
      <c r="N350" t="s">
        <v>28</v>
      </c>
      <c r="O350">
        <v>0.78</v>
      </c>
      <c r="P350" s="2">
        <v>0.36109999999999998</v>
      </c>
      <c r="Q350">
        <v>96.538809884229806</v>
      </c>
    </row>
    <row r="351" spans="1:18" x14ac:dyDescent="0.2">
      <c r="A351" t="s">
        <v>14</v>
      </c>
      <c r="B351">
        <v>83</v>
      </c>
      <c r="C351">
        <v>249</v>
      </c>
      <c r="D351" t="s">
        <v>15</v>
      </c>
      <c r="E351" t="s">
        <v>29</v>
      </c>
      <c r="F351">
        <v>1.1702050980000001</v>
      </c>
      <c r="G351">
        <v>6.9869764000000001E-2</v>
      </c>
      <c r="H351">
        <v>16.748376279999999</v>
      </c>
      <c r="I351" s="1">
        <v>1.28E-56</v>
      </c>
      <c r="J351" t="s">
        <v>17</v>
      </c>
      <c r="K351" t="s">
        <v>30</v>
      </c>
      <c r="L351" t="s">
        <v>31</v>
      </c>
      <c r="M351" t="s">
        <v>32</v>
      </c>
      <c r="N351" t="s">
        <v>28</v>
      </c>
      <c r="O351">
        <v>0.78</v>
      </c>
      <c r="P351" s="2">
        <v>0.36109999999999998</v>
      </c>
      <c r="Q351">
        <v>96.538809884229806</v>
      </c>
    </row>
  </sheetData>
  <sortState xmlns:xlrd2="http://schemas.microsoft.com/office/spreadsheetml/2017/richdata2" ref="A2:P351">
    <sortCondition ref="B2:B351"/>
  </sortState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046da4d3-ba20-4986-879c-49e262eff745}" enabled="1" method="Standard" siteId="{9f693e63-5e9e-4ced-98a4-8ab28f9d0c2d}" contentBits="0" removed="0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ingle_sub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McDermott, Suzanne</cp:lastModifiedBy>
  <cp:revision/>
  <dcterms:created xsi:type="dcterms:W3CDTF">2023-05-17T22:32:33Z</dcterms:created>
  <dcterms:modified xsi:type="dcterms:W3CDTF">2024-02-01T00:57:13Z</dcterms:modified>
  <cp:category/>
  <cp:contentStatus/>
</cp:coreProperties>
</file>